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3040" windowHeight="8328" activeTab="4"/>
  </bookViews>
  <sheets>
    <sheet name="Overall effects" sheetId="6" r:id="rId1"/>
    <sheet name="Practice" sheetId="2" r:id="rId2"/>
    <sheet name="Insight problems" sheetId="3" r:id="rId3"/>
    <sheet name="Non-insight problems" sheetId="4" r:id="rId4"/>
    <sheet name="Solution time" sheetId="1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37" i="3" l="1"/>
  <c r="L37" i="3"/>
  <c r="J37" i="3"/>
  <c r="K36" i="3"/>
  <c r="L36" i="3"/>
  <c r="J36" i="3"/>
  <c r="M36" i="3"/>
  <c r="P36" i="3"/>
  <c r="N36" i="3"/>
  <c r="S37" i="4"/>
  <c r="T37" i="4"/>
  <c r="U37" i="4"/>
  <c r="S36" i="4"/>
  <c r="T36" i="4"/>
  <c r="U36" i="4"/>
  <c r="Q37" i="3"/>
  <c r="R37" i="3"/>
  <c r="S37" i="3"/>
  <c r="T37" i="3"/>
  <c r="U37" i="3"/>
  <c r="P37" i="3"/>
  <c r="N37" i="3"/>
  <c r="O37" i="3"/>
  <c r="M37" i="3"/>
  <c r="Q36" i="3"/>
  <c r="R36" i="3"/>
  <c r="S36" i="3"/>
  <c r="T36" i="3"/>
  <c r="U36" i="3"/>
  <c r="O36" i="3"/>
  <c r="I36" i="2"/>
  <c r="J36" i="2"/>
  <c r="K36" i="2"/>
  <c r="L36" i="2"/>
  <c r="M36" i="2"/>
  <c r="H36" i="2"/>
  <c r="H35" i="2"/>
  <c r="F36" i="2"/>
  <c r="G36" i="2"/>
  <c r="E36" i="2"/>
  <c r="C36" i="2"/>
  <c r="D36" i="2"/>
  <c r="B36" i="2"/>
  <c r="B35" i="2"/>
  <c r="F35" i="2"/>
  <c r="G35" i="2"/>
  <c r="E35" i="2"/>
  <c r="D35" i="2"/>
  <c r="C35" i="2"/>
  <c r="I35" i="2"/>
  <c r="J35" i="2"/>
  <c r="K35" i="2"/>
  <c r="L35" i="2"/>
  <c r="M35" i="2"/>
  <c r="C74" i="1" l="1"/>
  <c r="D74" i="1"/>
  <c r="E74" i="1"/>
  <c r="F74" i="1"/>
  <c r="G74" i="1"/>
  <c r="B74" i="1"/>
  <c r="B36" i="1" l="1"/>
  <c r="B35" i="1"/>
</calcChain>
</file>

<file path=xl/sharedStrings.xml><?xml version="1.0" encoding="utf-8"?>
<sst xmlns="http://schemas.openxmlformats.org/spreadsheetml/2006/main" count="785" uniqueCount="174">
  <si>
    <t>Мария</t>
  </si>
  <si>
    <t>F</t>
  </si>
  <si>
    <t>1</t>
  </si>
  <si>
    <t>2</t>
  </si>
  <si>
    <t>3</t>
  </si>
  <si>
    <t/>
  </si>
  <si>
    <t>Age</t>
  </si>
  <si>
    <t>Male</t>
  </si>
  <si>
    <t>Female</t>
  </si>
  <si>
    <t>M</t>
  </si>
  <si>
    <t>σ</t>
  </si>
  <si>
    <t>Solution time</t>
  </si>
  <si>
    <t>Coin</t>
  </si>
  <si>
    <t>Socks</t>
  </si>
  <si>
    <t>Ladder</t>
  </si>
  <si>
    <t>Fishing</t>
  </si>
  <si>
    <t>Calendar</t>
  </si>
  <si>
    <t>Writing</t>
  </si>
  <si>
    <t>Weighing</t>
  </si>
  <si>
    <t>Tourism</t>
  </si>
  <si>
    <t>Red color</t>
  </si>
  <si>
    <t>Orange color</t>
  </si>
  <si>
    <t>excluded data</t>
  </si>
  <si>
    <t>excluded data from MATLAB</t>
  </si>
  <si>
    <t>Simple task</t>
  </si>
  <si>
    <t>Complex task</t>
  </si>
  <si>
    <t>Stage 1</t>
  </si>
  <si>
    <t>Stage 2</t>
  </si>
  <si>
    <t>Stage 3</t>
  </si>
  <si>
    <t>Simple</t>
  </si>
  <si>
    <t>Complex</t>
  </si>
  <si>
    <t>Average reaction time</t>
  </si>
  <si>
    <t>Comparison</t>
  </si>
  <si>
    <t>Participant</t>
  </si>
  <si>
    <t>T-test in insight problems</t>
  </si>
  <si>
    <t>T-test. Comparison between insight and non-insight problems</t>
  </si>
  <si>
    <t>T-test in non-insight problems</t>
  </si>
  <si>
    <t>Sig.</t>
  </si>
  <si>
    <t>Partial Eta Squared</t>
  </si>
  <si>
    <t>Noncent. Parameter</t>
  </si>
  <si>
    <t>Pairwise Comparisons</t>
  </si>
  <si>
    <t>Mean Difference (I-J)</t>
  </si>
  <si>
    <t>Std. Error</t>
  </si>
  <si>
    <t>Lower Bound</t>
  </si>
  <si>
    <t>Upper Bound</t>
  </si>
  <si>
    <t>Based on estimated marginal means</t>
  </si>
  <si>
    <t>b. Adjustment for multiple comparisons: Bonferroni.</t>
  </si>
  <si>
    <r>
      <t>Sig.</t>
    </r>
    <r>
      <rPr>
        <vertAlign val="superscript"/>
        <sz val="9"/>
        <color indexed="8"/>
        <rFont val="Arial"/>
        <family val="2"/>
        <charset val="204"/>
      </rPr>
      <t>b</t>
    </r>
  </si>
  <si>
    <r>
      <t>95% Confidence Interval for Difference</t>
    </r>
    <r>
      <rPr>
        <vertAlign val="superscript"/>
        <sz val="9"/>
        <color indexed="8"/>
        <rFont val="Arial"/>
        <family val="2"/>
        <charset val="204"/>
      </rPr>
      <t>b</t>
    </r>
  </si>
  <si>
    <t>Paired Samples Test</t>
  </si>
  <si>
    <t>Paired Differences</t>
  </si>
  <si>
    <t>t</t>
  </si>
  <si>
    <t>df</t>
  </si>
  <si>
    <t>Sig. (2-tailed)</t>
  </si>
  <si>
    <t>Mean</t>
  </si>
  <si>
    <t>Std. Deviation</t>
  </si>
  <si>
    <t>Std. Error Mean</t>
  </si>
  <si>
    <t>95% Confidence Interval of the Difference</t>
  </si>
  <si>
    <t>Lower</t>
  </si>
  <si>
    <t>Upper</t>
  </si>
  <si>
    <t>Pair 1</t>
  </si>
  <si>
    <t>Pair 2</t>
  </si>
  <si>
    <t>Pair 3</t>
  </si>
  <si>
    <t>Pair 4</t>
  </si>
  <si>
    <t>Pair 5</t>
  </si>
  <si>
    <t>Pair 6</t>
  </si>
  <si>
    <t>Pair 7</t>
  </si>
  <si>
    <t>Pair 8</t>
  </si>
  <si>
    <t>Pair 9</t>
  </si>
  <si>
    <t>1 st. - 2 st.</t>
  </si>
  <si>
    <t>2 st. - 3 st.</t>
  </si>
  <si>
    <t>1 st. - 3 st.</t>
  </si>
  <si>
    <t>1 st. insight - 1 st. non-insight</t>
  </si>
  <si>
    <t>3 st. insight - 3 st. non-insight</t>
  </si>
  <si>
    <t>2 st. insight - 2 st. non-insight</t>
  </si>
  <si>
    <t>1 st. - 1 st.</t>
  </si>
  <si>
    <t>2 st. - 2 st.</t>
  </si>
  <si>
    <t>3 st. - 3 st.</t>
  </si>
  <si>
    <t>Green color</t>
  </si>
  <si>
    <t>the problem with outliers (extreme values of reaction time above 3 IQR)</t>
  </si>
  <si>
    <t>T-test between average reaction time in simple and complex tasks</t>
  </si>
  <si>
    <t>Simple - Complex</t>
  </si>
  <si>
    <t>Overall</t>
  </si>
  <si>
    <t>T-test for average reaction time</t>
  </si>
  <si>
    <t>Insight - Non-insight</t>
  </si>
  <si>
    <t>r</t>
  </si>
  <si>
    <t>T-test between average reaction time on 3 stages</t>
  </si>
  <si>
    <t>Insight problem</t>
  </si>
  <si>
    <t>Non-insight problem</t>
  </si>
  <si>
    <t>Solution time (averaging by conditions)</t>
  </si>
  <si>
    <t>Conditions</t>
  </si>
  <si>
    <t> Holm-Bonferroni</t>
  </si>
  <si>
    <t>*</t>
  </si>
  <si>
    <t>-</t>
  </si>
  <si>
    <t>Averaging by problems</t>
  </si>
  <si>
    <t>All problems from participants</t>
  </si>
  <si>
    <t>№</t>
  </si>
  <si>
    <t>Tests of Within-Subjects Effects</t>
  </si>
  <si>
    <t>Source</t>
  </si>
  <si>
    <t>Type III Sum of Squares</t>
  </si>
  <si>
    <t>Mean Square</t>
  </si>
  <si>
    <t>task</t>
  </si>
  <si>
    <t>Sphericity Assumed</t>
  </si>
  <si>
    <t>Greenhouse-Geisser</t>
  </si>
  <si>
    <t>Huynh-Feldt</t>
  </si>
  <si>
    <t>Lower-bound</t>
  </si>
  <si>
    <t>Error(task)</t>
  </si>
  <si>
    <t>probe</t>
  </si>
  <si>
    <t>Error(probe)</t>
  </si>
  <si>
    <t>stage</t>
  </si>
  <si>
    <t>Error(stage)</t>
  </si>
  <si>
    <t>task * probe</t>
  </si>
  <si>
    <t>Error(task*probe)</t>
  </si>
  <si>
    <t>task * stage</t>
  </si>
  <si>
    <t>Error(task*stage)</t>
  </si>
  <si>
    <t>probe * stage</t>
  </si>
  <si>
    <t>Error(probe*stage)</t>
  </si>
  <si>
    <t>task * probe * stage</t>
  </si>
  <si>
    <t>Error(task*probe*stage)</t>
  </si>
  <si>
    <r>
      <t>Observed Power</t>
    </r>
    <r>
      <rPr>
        <vertAlign val="superscript"/>
        <sz val="9"/>
        <color indexed="8"/>
        <rFont val="Arial"/>
        <family val="2"/>
        <charset val="204"/>
      </rPr>
      <t>a</t>
    </r>
  </si>
  <si>
    <t>*. The mean difference is significant at the ,05 level.</t>
  </si>
  <si>
    <r>
      <t>-,960</t>
    </r>
    <r>
      <rPr>
        <vertAlign val="superscript"/>
        <sz val="9"/>
        <color indexed="8"/>
        <rFont val="Arial"/>
        <family val="2"/>
        <charset val="204"/>
      </rPr>
      <t>*</t>
    </r>
  </si>
  <si>
    <r>
      <t>-1,320</t>
    </r>
    <r>
      <rPr>
        <vertAlign val="superscript"/>
        <sz val="9"/>
        <color indexed="8"/>
        <rFont val="Arial"/>
        <family val="2"/>
        <charset val="204"/>
      </rPr>
      <t>*</t>
    </r>
  </si>
  <si>
    <r>
      <t>,960</t>
    </r>
    <r>
      <rPr>
        <vertAlign val="superscript"/>
        <sz val="9"/>
        <color indexed="8"/>
        <rFont val="Arial"/>
        <family val="2"/>
        <charset val="204"/>
      </rPr>
      <t>*</t>
    </r>
  </si>
  <si>
    <r>
      <t>-,360</t>
    </r>
    <r>
      <rPr>
        <vertAlign val="superscript"/>
        <sz val="9"/>
        <color indexed="8"/>
        <rFont val="Arial"/>
        <family val="2"/>
        <charset val="204"/>
      </rPr>
      <t>*</t>
    </r>
  </si>
  <si>
    <r>
      <t>1,320</t>
    </r>
    <r>
      <rPr>
        <vertAlign val="superscript"/>
        <sz val="9"/>
        <color indexed="8"/>
        <rFont val="Arial"/>
        <family val="2"/>
        <charset val="204"/>
      </rPr>
      <t>*</t>
    </r>
  </si>
  <si>
    <r>
      <t>,360</t>
    </r>
    <r>
      <rPr>
        <vertAlign val="superscript"/>
        <sz val="9"/>
        <color indexed="8"/>
        <rFont val="Arial"/>
        <family val="2"/>
        <charset val="204"/>
      </rPr>
      <t>*</t>
    </r>
  </si>
  <si>
    <r>
      <t>-,291</t>
    </r>
    <r>
      <rPr>
        <vertAlign val="superscript"/>
        <sz val="9"/>
        <color indexed="8"/>
        <rFont val="Arial"/>
        <family val="2"/>
        <charset val="204"/>
      </rPr>
      <t>*</t>
    </r>
  </si>
  <si>
    <r>
      <t>,291</t>
    </r>
    <r>
      <rPr>
        <vertAlign val="superscript"/>
        <sz val="9"/>
        <color indexed="8"/>
        <rFont val="Arial"/>
        <family val="2"/>
        <charset val="204"/>
      </rPr>
      <t>*</t>
    </r>
  </si>
  <si>
    <r>
      <t>-,284</t>
    </r>
    <r>
      <rPr>
        <vertAlign val="superscript"/>
        <sz val="9"/>
        <color indexed="8"/>
        <rFont val="Arial"/>
        <family val="2"/>
        <charset val="204"/>
      </rPr>
      <t>*</t>
    </r>
  </si>
  <si>
    <r>
      <t>-,567</t>
    </r>
    <r>
      <rPr>
        <vertAlign val="superscript"/>
        <sz val="9"/>
        <color indexed="8"/>
        <rFont val="Arial"/>
        <family val="2"/>
        <charset val="204"/>
      </rPr>
      <t>*</t>
    </r>
  </si>
  <si>
    <r>
      <t>,284</t>
    </r>
    <r>
      <rPr>
        <vertAlign val="superscript"/>
        <sz val="9"/>
        <color indexed="8"/>
        <rFont val="Arial"/>
        <family val="2"/>
        <charset val="204"/>
      </rPr>
      <t>*</t>
    </r>
  </si>
  <si>
    <r>
      <t>-,283</t>
    </r>
    <r>
      <rPr>
        <vertAlign val="superscript"/>
        <sz val="9"/>
        <color indexed="8"/>
        <rFont val="Arial"/>
        <family val="2"/>
        <charset val="204"/>
      </rPr>
      <t>*</t>
    </r>
  </si>
  <si>
    <r>
      <t>,567</t>
    </r>
    <r>
      <rPr>
        <vertAlign val="superscript"/>
        <sz val="9"/>
        <color indexed="8"/>
        <rFont val="Arial"/>
        <family val="2"/>
        <charset val="204"/>
      </rPr>
      <t>*</t>
    </r>
  </si>
  <si>
    <r>
      <t>,283</t>
    </r>
    <r>
      <rPr>
        <vertAlign val="superscript"/>
        <sz val="9"/>
        <color indexed="8"/>
        <rFont val="Arial"/>
        <family val="2"/>
        <charset val="204"/>
      </rPr>
      <t>*</t>
    </r>
  </si>
  <si>
    <t>ANOVA with repeated measures for overall effects</t>
  </si>
  <si>
    <t>(I) TASK</t>
  </si>
  <si>
    <t>(I) PROBE</t>
  </si>
  <si>
    <t>(I) STAGE</t>
  </si>
  <si>
    <t>SD</t>
  </si>
  <si>
    <t>All problems</t>
  </si>
  <si>
    <t>Paired Samples Statistics</t>
  </si>
  <si>
    <t>N</t>
  </si>
  <si>
    <t>insight</t>
  </si>
  <si>
    <t>noninsight</t>
  </si>
  <si>
    <t>practice</t>
  </si>
  <si>
    <t>sn</t>
  </si>
  <si>
    <t>cn</t>
  </si>
  <si>
    <t>0.278</t>
  </si>
  <si>
    <t>0.356</t>
  </si>
  <si>
    <t>0.081</t>
  </si>
  <si>
    <t>i1</t>
  </si>
  <si>
    <t>i2</t>
  </si>
  <si>
    <t>i3</t>
  </si>
  <si>
    <t>n1</t>
  </si>
  <si>
    <t>n2</t>
  </si>
  <si>
    <t>n3</t>
  </si>
  <si>
    <t>s1</t>
  </si>
  <si>
    <t>s2</t>
  </si>
  <si>
    <t>s3</t>
  </si>
  <si>
    <t>c1</t>
  </si>
  <si>
    <t>c2</t>
  </si>
  <si>
    <t>c3</t>
  </si>
  <si>
    <t>Insight - practice</t>
  </si>
  <si>
    <t>Non-insight - practice</t>
  </si>
  <si>
    <t>simple</t>
  </si>
  <si>
    <t>complex</t>
  </si>
  <si>
    <t>i1 - n1</t>
  </si>
  <si>
    <t>i2 - n2</t>
  </si>
  <si>
    <t>i3 - n3</t>
  </si>
  <si>
    <t>cn - complex probe-tsk, non-insight problems</t>
  </si>
  <si>
    <t>sn - simple probe-task, non-insight problems</t>
  </si>
  <si>
    <t>s - simple probe-task</t>
  </si>
  <si>
    <t>c - complex probe-tas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8">
    <numFmt numFmtId="164" formatCode="####.000"/>
    <numFmt numFmtId="165" formatCode="###0.000"/>
    <numFmt numFmtId="166" formatCode="###0"/>
    <numFmt numFmtId="167" formatCode="####.00000"/>
    <numFmt numFmtId="168" formatCode="###0.00000"/>
    <numFmt numFmtId="169" formatCode="###0.0000"/>
    <numFmt numFmtId="170" formatCode="####.0000"/>
    <numFmt numFmtId="171" formatCode="###0.00"/>
  </numFmts>
  <fonts count="23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04"/>
      <scheme val="minor"/>
    </font>
    <font>
      <sz val="11"/>
      <color rgb="FFFF0000"/>
      <name val="Calibri"/>
      <family val="2"/>
      <scheme val="minor"/>
    </font>
    <font>
      <sz val="11"/>
      <color theme="5"/>
      <name val="Calibri"/>
      <family val="2"/>
      <scheme val="minor"/>
    </font>
    <font>
      <b/>
      <sz val="11"/>
      <color theme="1"/>
      <name val="Calibri"/>
      <family val="2"/>
      <charset val="204"/>
      <scheme val="minor"/>
    </font>
    <font>
      <sz val="10"/>
      <name val="Arial"/>
      <family val="2"/>
      <charset val="204"/>
    </font>
    <font>
      <b/>
      <sz val="9"/>
      <color indexed="8"/>
      <name val="Arial Bold"/>
    </font>
    <font>
      <sz val="9"/>
      <color indexed="8"/>
      <name val="Arial"/>
      <family val="2"/>
      <charset val="204"/>
    </font>
    <font>
      <vertAlign val="superscript"/>
      <sz val="9"/>
      <color indexed="8"/>
      <name val="Arial"/>
      <family val="2"/>
      <charset val="204"/>
    </font>
    <font>
      <sz val="9"/>
      <name val="Arial"/>
      <family val="2"/>
      <charset val="204"/>
    </font>
    <font>
      <sz val="8"/>
      <name val="Arial"/>
      <family val="2"/>
      <charset val="204"/>
    </font>
    <font>
      <sz val="10"/>
      <name val="Arial"/>
      <family val="2"/>
      <charset val="204"/>
    </font>
    <font>
      <sz val="9"/>
      <color indexed="8"/>
      <name val="Arial"/>
      <family val="2"/>
      <charset val="204"/>
    </font>
    <font>
      <b/>
      <sz val="12"/>
      <color theme="1"/>
      <name val="Times New Roman"/>
      <family val="1"/>
      <charset val="204"/>
    </font>
    <font>
      <sz val="11"/>
      <color theme="9"/>
      <name val="Calibri"/>
      <family val="2"/>
      <scheme val="minor"/>
    </font>
    <font>
      <sz val="10"/>
      <name val="Arial"/>
    </font>
    <font>
      <sz val="9"/>
      <color indexed="8"/>
      <name val="Arial"/>
    </font>
    <font>
      <sz val="11"/>
      <name val="Calibri"/>
      <family val="2"/>
      <scheme val="minor"/>
    </font>
    <font>
      <b/>
      <sz val="10"/>
      <color theme="1"/>
      <name val="Calibri"/>
      <family val="2"/>
      <charset val="204"/>
      <scheme val="minor"/>
    </font>
    <font>
      <b/>
      <sz val="9"/>
      <color theme="1"/>
      <name val="Calibri"/>
      <family val="2"/>
      <charset val="204"/>
      <scheme val="minor"/>
    </font>
    <font>
      <sz val="9"/>
      <color theme="1"/>
      <name val="Calibri"/>
      <family val="2"/>
      <scheme val="minor"/>
    </font>
    <font>
      <sz val="11"/>
      <color rgb="FF92D050"/>
      <name val="Calibri"/>
      <family val="2"/>
      <scheme val="minor"/>
    </font>
    <font>
      <i/>
      <sz val="11"/>
      <color theme="1"/>
      <name val="Calibri"/>
      <family val="2"/>
      <charset val="20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6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/>
      <top/>
      <bottom/>
      <diagonal/>
    </border>
    <border>
      <left style="thin">
        <color indexed="8"/>
      </left>
      <right style="thin">
        <color indexed="8"/>
      </right>
      <top/>
      <bottom style="thin">
        <color indexed="64"/>
      </bottom>
      <diagonal/>
    </border>
    <border>
      <left style="thin">
        <color indexed="8"/>
      </left>
      <right style="thin">
        <color indexed="64"/>
      </right>
      <top/>
      <bottom/>
      <diagonal/>
    </border>
    <border>
      <left style="thin">
        <color indexed="8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8"/>
      </right>
      <top/>
      <bottom/>
      <diagonal/>
    </border>
    <border>
      <left/>
      <right style="thin">
        <color indexed="8"/>
      </right>
      <top/>
      <bottom style="thin">
        <color indexed="64"/>
      </bottom>
      <diagonal/>
    </border>
    <border>
      <left style="thin">
        <color indexed="8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8"/>
      </right>
      <top style="thin">
        <color indexed="64"/>
      </top>
      <bottom/>
      <diagonal/>
    </border>
    <border>
      <left style="thin">
        <color indexed="8"/>
      </left>
      <right style="thin">
        <color indexed="8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8"/>
      </left>
      <right/>
      <top style="thin">
        <color indexed="64"/>
      </top>
      <bottom/>
      <diagonal/>
    </border>
    <border>
      <left style="thin">
        <color indexed="8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8"/>
      </right>
      <top style="thin">
        <color indexed="64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64"/>
      </top>
      <bottom style="thin">
        <color indexed="8"/>
      </bottom>
      <diagonal/>
    </border>
    <border>
      <left style="thin">
        <color indexed="8"/>
      </left>
      <right style="thin">
        <color indexed="64"/>
      </right>
      <top style="thin">
        <color indexed="64"/>
      </top>
      <bottom style="thin">
        <color indexed="8"/>
      </bottom>
      <diagonal/>
    </border>
    <border>
      <left style="thin">
        <color indexed="64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64"/>
      </right>
      <top style="thin">
        <color indexed="8"/>
      </top>
      <bottom style="thin">
        <color indexed="8"/>
      </bottom>
      <diagonal/>
    </border>
    <border>
      <left style="thin">
        <color indexed="64"/>
      </left>
      <right style="thin">
        <color indexed="8"/>
      </right>
      <top style="thin">
        <color indexed="8"/>
      </top>
      <bottom style="thin">
        <color indexed="64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64"/>
      </bottom>
      <diagonal/>
    </border>
    <border>
      <left style="thin">
        <color indexed="8"/>
      </left>
      <right style="thin">
        <color indexed="64"/>
      </right>
      <top style="thin">
        <color indexed="8"/>
      </top>
      <bottom style="thin">
        <color indexed="64"/>
      </bottom>
      <diagonal/>
    </border>
    <border>
      <left/>
      <right style="thin">
        <color indexed="8"/>
      </right>
      <top style="thin">
        <color indexed="64"/>
      </top>
      <bottom style="thin">
        <color indexed="8"/>
      </bottom>
      <diagonal/>
    </border>
    <border>
      <left/>
      <right style="thin">
        <color indexed="8"/>
      </right>
      <top style="thin">
        <color indexed="8"/>
      </top>
      <bottom style="thin">
        <color indexed="8"/>
      </bottom>
      <diagonal/>
    </border>
    <border>
      <left/>
      <right style="thin">
        <color indexed="8"/>
      </right>
      <top style="thin">
        <color indexed="8"/>
      </top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/>
      <diagonal/>
    </border>
    <border>
      <left style="thin">
        <color indexed="8"/>
      </left>
      <right style="thin">
        <color indexed="8"/>
      </right>
      <top style="thin">
        <color indexed="64"/>
      </top>
      <bottom style="thin">
        <color indexed="64"/>
      </bottom>
      <diagonal/>
    </border>
    <border>
      <left style="thin">
        <color indexed="8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8"/>
      </left>
      <right/>
      <top style="thin">
        <color indexed="64"/>
      </top>
      <bottom style="thin">
        <color indexed="8"/>
      </bottom>
      <diagonal/>
    </border>
    <border>
      <left style="thin">
        <color indexed="8"/>
      </left>
      <right/>
      <top style="thin">
        <color indexed="8"/>
      </top>
      <bottom style="thin">
        <color indexed="8"/>
      </bottom>
      <diagonal/>
    </border>
    <border>
      <left style="thin">
        <color indexed="8"/>
      </left>
      <right/>
      <top style="thin">
        <color indexed="8"/>
      </top>
      <bottom/>
      <diagonal/>
    </border>
    <border>
      <left style="thin">
        <color indexed="64"/>
      </left>
      <right style="thin">
        <color indexed="8"/>
      </right>
      <top style="thin">
        <color indexed="8"/>
      </top>
      <bottom/>
      <diagonal/>
    </border>
    <border>
      <left style="thin">
        <color indexed="8"/>
      </left>
      <right style="thin">
        <color indexed="64"/>
      </right>
      <top style="thin">
        <color indexed="8"/>
      </top>
      <bottom/>
      <diagonal/>
    </border>
    <border>
      <left/>
      <right style="thin">
        <color indexed="8"/>
      </right>
      <top style="thin">
        <color indexed="64"/>
      </top>
      <bottom style="thin">
        <color indexed="64"/>
      </bottom>
      <diagonal/>
    </border>
    <border>
      <left/>
      <right style="thin">
        <color indexed="8"/>
      </right>
      <top/>
      <bottom style="thin">
        <color indexed="8"/>
      </bottom>
      <diagonal/>
    </border>
    <border>
      <left style="thin">
        <color indexed="8"/>
      </left>
      <right/>
      <top/>
      <bottom style="thin">
        <color indexed="8"/>
      </bottom>
      <diagonal/>
    </border>
    <border>
      <left/>
      <right style="thin">
        <color indexed="8"/>
      </right>
      <top style="thin">
        <color indexed="8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8"/>
      </bottom>
      <diagonal/>
    </border>
    <border>
      <left style="thin">
        <color indexed="8"/>
      </left>
      <right style="thin">
        <color indexed="64"/>
      </right>
      <top/>
      <bottom style="thin">
        <color indexed="8"/>
      </bottom>
      <diagonal/>
    </border>
    <border>
      <left/>
      <right style="thin">
        <color indexed="64"/>
      </right>
      <top/>
      <bottom style="thin">
        <color indexed="8"/>
      </bottom>
      <diagonal/>
    </border>
    <border>
      <left style="thin">
        <color indexed="64"/>
      </left>
      <right/>
      <top style="thin">
        <color indexed="64"/>
      </top>
      <bottom style="thin">
        <color indexed="8"/>
      </bottom>
      <diagonal/>
    </border>
    <border>
      <left style="thin">
        <color indexed="64"/>
      </left>
      <right style="thin">
        <color indexed="64"/>
      </right>
      <top/>
      <bottom style="thin">
        <color indexed="8"/>
      </bottom>
      <diagonal/>
    </border>
    <border>
      <left style="thick">
        <color indexed="8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8"/>
      </bottom>
      <diagonal/>
    </border>
    <border>
      <left style="thin">
        <color indexed="64"/>
      </left>
      <right style="thin">
        <color indexed="8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8"/>
      </right>
      <top style="thin">
        <color indexed="64"/>
      </top>
      <bottom/>
      <diagonal/>
    </border>
    <border>
      <left style="thin">
        <color indexed="64"/>
      </left>
      <right style="thin">
        <color indexed="8"/>
      </right>
      <top/>
      <bottom/>
      <diagonal/>
    </border>
    <border>
      <left style="thin">
        <color indexed="64"/>
      </left>
      <right style="thin">
        <color indexed="8"/>
      </right>
      <top/>
      <bottom style="thin">
        <color indexed="64"/>
      </bottom>
      <diagonal/>
    </border>
  </borders>
  <cellStyleXfs count="10">
    <xf numFmtId="0" fontId="0" fillId="0" borderId="0"/>
    <xf numFmtId="0" fontId="5" fillId="0" borderId="0"/>
    <xf numFmtId="0" fontId="11" fillId="0" borderId="0"/>
    <xf numFmtId="0" fontId="11" fillId="0" borderId="0"/>
    <xf numFmtId="0" fontId="11" fillId="0" borderId="0"/>
    <xf numFmtId="0" fontId="15" fillId="0" borderId="0"/>
    <xf numFmtId="0" fontId="5" fillId="0" borderId="0"/>
    <xf numFmtId="0" fontId="5" fillId="0" borderId="0"/>
    <xf numFmtId="0" fontId="5" fillId="0" borderId="0"/>
    <xf numFmtId="0" fontId="5" fillId="0" borderId="0"/>
  </cellStyleXfs>
  <cellXfs count="539">
    <xf numFmtId="0" fontId="0" fillId="0" borderId="0" xfId="0"/>
    <xf numFmtId="0" fontId="0" fillId="0" borderId="1" xfId="0" applyFont="1" applyBorder="1" applyAlignment="1">
      <alignment horizontal="center"/>
    </xf>
    <xf numFmtId="0" fontId="0" fillId="0" borderId="1" xfId="0" applyBorder="1"/>
    <xf numFmtId="0" fontId="0" fillId="0" borderId="0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2" fillId="0" borderId="0" xfId="0" applyFont="1"/>
    <xf numFmtId="0" fontId="2" fillId="0" borderId="0" xfId="0" applyFont="1" applyBorder="1"/>
    <xf numFmtId="0" fontId="2" fillId="0" borderId="3" xfId="0" applyFont="1" applyBorder="1"/>
    <xf numFmtId="0" fontId="3" fillId="0" borderId="0" xfId="0" applyFont="1" applyBorder="1"/>
    <xf numFmtId="0" fontId="0" fillId="0" borderId="0" xfId="0" applyFont="1" applyBorder="1"/>
    <xf numFmtId="0" fontId="0" fillId="0" borderId="3" xfId="0" applyFont="1" applyBorder="1"/>
    <xf numFmtId="0" fontId="0" fillId="0" borderId="0" xfId="0" applyFont="1"/>
    <xf numFmtId="0" fontId="0" fillId="0" borderId="7" xfId="0" applyBorder="1"/>
    <xf numFmtId="0" fontId="0" fillId="0" borderId="8" xfId="0" applyBorder="1"/>
    <xf numFmtId="0" fontId="2" fillId="0" borderId="4" xfId="0" applyFont="1" applyBorder="1"/>
    <xf numFmtId="0" fontId="0" fillId="0" borderId="13" xfId="0" applyBorder="1"/>
    <xf numFmtId="0" fontId="0" fillId="0" borderId="12" xfId="0" applyBorder="1"/>
    <xf numFmtId="0" fontId="4" fillId="0" borderId="0" xfId="0" applyFont="1"/>
    <xf numFmtId="0" fontId="13" fillId="0" borderId="0" xfId="0" applyFont="1"/>
    <xf numFmtId="0" fontId="4" fillId="0" borderId="1" xfId="0" applyFont="1" applyBorder="1"/>
    <xf numFmtId="0" fontId="0" fillId="0" borderId="6" xfId="0" applyBorder="1"/>
    <xf numFmtId="0" fontId="0" fillId="0" borderId="2" xfId="0" applyBorder="1"/>
    <xf numFmtId="0" fontId="0" fillId="0" borderId="11" xfId="0" applyBorder="1"/>
    <xf numFmtId="164" fontId="7" fillId="0" borderId="26" xfId="1" applyNumberFormat="1" applyFont="1" applyBorder="1" applyAlignment="1">
      <alignment horizontal="right" vertical="center"/>
    </xf>
    <xf numFmtId="164" fontId="7" fillId="0" borderId="6" xfId="1" applyNumberFormat="1" applyFont="1" applyBorder="1" applyAlignment="1">
      <alignment horizontal="right" vertical="center"/>
    </xf>
    <xf numFmtId="164" fontId="7" fillId="0" borderId="27" xfId="1" applyNumberFormat="1" applyFont="1" applyBorder="1" applyAlignment="1">
      <alignment horizontal="right" vertical="center"/>
    </xf>
    <xf numFmtId="164" fontId="7" fillId="0" borderId="13" xfId="1" applyNumberFormat="1" applyFont="1" applyBorder="1" applyAlignment="1">
      <alignment horizontal="right" vertical="center"/>
    </xf>
    <xf numFmtId="164" fontId="7" fillId="0" borderId="11" xfId="1" applyNumberFormat="1" applyFont="1" applyBorder="1" applyAlignment="1">
      <alignment horizontal="right" vertical="center"/>
    </xf>
    <xf numFmtId="164" fontId="7" fillId="0" borderId="12" xfId="1" applyNumberFormat="1" applyFont="1" applyBorder="1" applyAlignment="1">
      <alignment horizontal="right" vertical="center"/>
    </xf>
    <xf numFmtId="0" fontId="12" fillId="0" borderId="26" xfId="4" applyFont="1" applyBorder="1" applyAlignment="1">
      <alignment horizontal="left" vertical="top" wrapText="1"/>
    </xf>
    <xf numFmtId="0" fontId="12" fillId="0" borderId="27" xfId="4" applyFont="1" applyBorder="1" applyAlignment="1">
      <alignment horizontal="left" vertical="top" wrapText="1"/>
    </xf>
    <xf numFmtId="0" fontId="12" fillId="0" borderId="11" xfId="4" applyFont="1" applyBorder="1" applyAlignment="1">
      <alignment horizontal="left" vertical="top" wrapText="1"/>
    </xf>
    <xf numFmtId="0" fontId="14" fillId="0" borderId="13" xfId="0" applyFont="1" applyFill="1" applyBorder="1"/>
    <xf numFmtId="0" fontId="14" fillId="0" borderId="0" xfId="0" applyFont="1" applyFill="1" applyBorder="1"/>
    <xf numFmtId="0" fontId="14" fillId="0" borderId="3" xfId="0" applyFont="1" applyFill="1" applyBorder="1"/>
    <xf numFmtId="0" fontId="0" fillId="0" borderId="9" xfId="0" applyBorder="1"/>
    <xf numFmtId="0" fontId="0" fillId="0" borderId="26" xfId="0" applyBorder="1"/>
    <xf numFmtId="0" fontId="16" fillId="0" borderId="41" xfId="5" applyFont="1" applyBorder="1" applyAlignment="1">
      <alignment horizontal="center" wrapText="1"/>
    </xf>
    <xf numFmtId="0" fontId="17" fillId="0" borderId="0" xfId="0" applyFont="1" applyBorder="1"/>
    <xf numFmtId="0" fontId="17" fillId="0" borderId="0" xfId="0" applyFont="1" applyBorder="1" applyAlignment="1">
      <alignment horizontal="center"/>
    </xf>
    <xf numFmtId="0" fontId="0" fillId="0" borderId="13" xfId="0" applyFont="1" applyBorder="1"/>
    <xf numFmtId="0" fontId="0" fillId="0" borderId="27" xfId="0" applyBorder="1"/>
    <xf numFmtId="0" fontId="0" fillId="0" borderId="27" xfId="0" applyFont="1" applyBorder="1"/>
    <xf numFmtId="0" fontId="14" fillId="0" borderId="13" xfId="0" applyFont="1" applyBorder="1"/>
    <xf numFmtId="0" fontId="14" fillId="0" borderId="3" xfId="0" applyFont="1" applyBorder="1"/>
    <xf numFmtId="0" fontId="5" fillId="0" borderId="0" xfId="6"/>
    <xf numFmtId="0" fontId="7" fillId="0" borderId="36" xfId="6" applyFont="1" applyBorder="1" applyAlignment="1">
      <alignment horizontal="center" wrapText="1"/>
    </xf>
    <xf numFmtId="0" fontId="7" fillId="0" borderId="41" xfId="6" applyFont="1" applyBorder="1" applyAlignment="1">
      <alignment horizontal="center" wrapText="1"/>
    </xf>
    <xf numFmtId="0" fontId="7" fillId="0" borderId="48" xfId="6" applyFont="1" applyBorder="1" applyAlignment="1">
      <alignment horizontal="center" wrapText="1"/>
    </xf>
    <xf numFmtId="0" fontId="5" fillId="0" borderId="0" xfId="7"/>
    <xf numFmtId="0" fontId="7" fillId="0" borderId="6" xfId="6" applyFont="1" applyBorder="1" applyAlignment="1">
      <alignment horizontal="left" vertical="top" wrapText="1"/>
    </xf>
    <xf numFmtId="164" fontId="7" fillId="0" borderId="24" xfId="6" applyNumberFormat="1" applyFont="1" applyBorder="1" applyAlignment="1">
      <alignment horizontal="right" vertical="center"/>
    </xf>
    <xf numFmtId="164" fontId="7" fillId="0" borderId="25" xfId="6" applyNumberFormat="1" applyFont="1" applyBorder="1" applyAlignment="1">
      <alignment horizontal="right" vertical="center"/>
    </xf>
    <xf numFmtId="165" fontId="7" fillId="0" borderId="25" xfId="6" applyNumberFormat="1" applyFont="1" applyBorder="1" applyAlignment="1">
      <alignment horizontal="right" vertical="center"/>
    </xf>
    <xf numFmtId="166" fontId="7" fillId="0" borderId="25" xfId="6" applyNumberFormat="1" applyFont="1" applyBorder="1" applyAlignment="1">
      <alignment horizontal="right" vertical="center"/>
    </xf>
    <xf numFmtId="164" fontId="7" fillId="0" borderId="23" xfId="6" applyNumberFormat="1" applyFont="1" applyBorder="1" applyAlignment="1">
      <alignment horizontal="right" vertical="center"/>
    </xf>
    <xf numFmtId="0" fontId="7" fillId="0" borderId="9" xfId="7" applyFont="1" applyBorder="1" applyAlignment="1">
      <alignment horizontal="left" vertical="top" wrapText="1"/>
    </xf>
    <xf numFmtId="164" fontId="7" fillId="0" borderId="43" xfId="7" applyNumberFormat="1" applyFont="1" applyBorder="1" applyAlignment="1">
      <alignment horizontal="right" vertical="center"/>
    </xf>
    <xf numFmtId="0" fontId="7" fillId="0" borderId="1" xfId="7" applyFont="1" applyBorder="1" applyAlignment="1">
      <alignment horizontal="left" vertical="top" wrapText="1"/>
    </xf>
    <xf numFmtId="0" fontId="7" fillId="0" borderId="6" xfId="7" applyFont="1" applyBorder="1" applyAlignment="1">
      <alignment horizontal="left" vertical="top" wrapText="1"/>
    </xf>
    <xf numFmtId="164" fontId="7" fillId="0" borderId="23" xfId="7" applyNumberFormat="1" applyFont="1" applyBorder="1" applyAlignment="1">
      <alignment horizontal="right" vertical="center"/>
    </xf>
    <xf numFmtId="0" fontId="7" fillId="0" borderId="41" xfId="7" applyFont="1" applyBorder="1" applyAlignment="1">
      <alignment horizontal="center" wrapText="1"/>
    </xf>
    <xf numFmtId="164" fontId="7" fillId="0" borderId="1" xfId="6" applyNumberFormat="1" applyFont="1" applyBorder="1" applyAlignment="1">
      <alignment horizontal="right" vertical="center"/>
    </xf>
    <xf numFmtId="0" fontId="17" fillId="0" borderId="26" xfId="0" applyFont="1" applyBorder="1"/>
    <xf numFmtId="0" fontId="17" fillId="0" borderId="6" xfId="0" applyFont="1" applyBorder="1"/>
    <xf numFmtId="0" fontId="17" fillId="0" borderId="8" xfId="0" applyFont="1" applyBorder="1"/>
    <xf numFmtId="0" fontId="17" fillId="0" borderId="13" xfId="0" applyFont="1" applyBorder="1"/>
    <xf numFmtId="0" fontId="17" fillId="0" borderId="3" xfId="0" applyFont="1" applyBorder="1"/>
    <xf numFmtId="0" fontId="17" fillId="0" borderId="12" xfId="0" applyFont="1" applyBorder="1"/>
    <xf numFmtId="0" fontId="5" fillId="0" borderId="0" xfId="8"/>
    <xf numFmtId="165" fontId="7" fillId="0" borderId="14" xfId="8" applyNumberFormat="1" applyFont="1" applyBorder="1" applyAlignment="1">
      <alignment horizontal="right" vertical="center"/>
    </xf>
    <xf numFmtId="166" fontId="7" fillId="0" borderId="14" xfId="8" applyNumberFormat="1" applyFont="1" applyBorder="1" applyAlignment="1">
      <alignment horizontal="right" vertical="center"/>
    </xf>
    <xf numFmtId="0" fontId="7" fillId="0" borderId="13" xfId="8" applyFont="1" applyBorder="1" applyAlignment="1">
      <alignment horizontal="left" vertical="top" wrapText="1"/>
    </xf>
    <xf numFmtId="165" fontId="7" fillId="0" borderId="14" xfId="7" applyNumberFormat="1" applyFont="1" applyBorder="1" applyAlignment="1">
      <alignment horizontal="right" vertical="center"/>
    </xf>
    <xf numFmtId="166" fontId="7" fillId="0" borderId="14" xfId="7" applyNumberFormat="1" applyFont="1" applyBorder="1" applyAlignment="1">
      <alignment horizontal="right" vertical="center"/>
    </xf>
    <xf numFmtId="0" fontId="7" fillId="0" borderId="13" xfId="7" applyFont="1" applyBorder="1" applyAlignment="1">
      <alignment horizontal="left" vertical="top" wrapText="1"/>
    </xf>
    <xf numFmtId="165" fontId="7" fillId="0" borderId="14" xfId="6" applyNumberFormat="1" applyFont="1" applyBorder="1" applyAlignment="1">
      <alignment horizontal="right" vertical="center"/>
    </xf>
    <xf numFmtId="166" fontId="7" fillId="0" borderId="14" xfId="6" applyNumberFormat="1" applyFont="1" applyBorder="1" applyAlignment="1">
      <alignment horizontal="right" vertical="center"/>
    </xf>
    <xf numFmtId="0" fontId="7" fillId="0" borderId="13" xfId="6" applyFont="1" applyBorder="1" applyAlignment="1">
      <alignment horizontal="left" vertical="top" wrapText="1"/>
    </xf>
    <xf numFmtId="0" fontId="7" fillId="0" borderId="12" xfId="6" applyFont="1" applyBorder="1" applyAlignment="1">
      <alignment horizontal="left" vertical="top" wrapText="1"/>
    </xf>
    <xf numFmtId="164" fontId="7" fillId="0" borderId="19" xfId="6" applyNumberFormat="1" applyFont="1" applyBorder="1" applyAlignment="1">
      <alignment horizontal="right" vertical="center"/>
    </xf>
    <xf numFmtId="164" fontId="7" fillId="0" borderId="20" xfId="6" applyNumberFormat="1" applyFont="1" applyBorder="1" applyAlignment="1">
      <alignment horizontal="right" vertical="center"/>
    </xf>
    <xf numFmtId="0" fontId="0" fillId="0" borderId="0" xfId="0" applyFont="1" applyFill="1" applyBorder="1" applyAlignment="1">
      <alignment horizontal="center"/>
    </xf>
    <xf numFmtId="0" fontId="0" fillId="0" borderId="9" xfId="0" applyFont="1" applyBorder="1" applyAlignment="1">
      <alignment horizontal="center"/>
    </xf>
    <xf numFmtId="0" fontId="2" fillId="0" borderId="27" xfId="0" applyFont="1" applyBorder="1"/>
    <xf numFmtId="0" fontId="4" fillId="0" borderId="1" xfId="0" applyFont="1" applyBorder="1" applyAlignment="1">
      <alignment horizontal="right"/>
    </xf>
    <xf numFmtId="0" fontId="3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4" fillId="0" borderId="0" xfId="0" applyFont="1" applyBorder="1"/>
    <xf numFmtId="0" fontId="4" fillId="0" borderId="0" xfId="0" applyFont="1" applyBorder="1" applyAlignment="1"/>
    <xf numFmtId="0" fontId="1" fillId="0" borderId="13" xfId="0" applyFont="1" applyBorder="1"/>
    <xf numFmtId="0" fontId="1" fillId="0" borderId="27" xfId="0" applyFont="1" applyFill="1" applyBorder="1"/>
    <xf numFmtId="0" fontId="1" fillId="0" borderId="27" xfId="0" applyFont="1" applyBorder="1"/>
    <xf numFmtId="0" fontId="1" fillId="0" borderId="1" xfId="0" applyFont="1" applyBorder="1"/>
    <xf numFmtId="0" fontId="18" fillId="0" borderId="0" xfId="0" applyFont="1" applyBorder="1" applyAlignment="1"/>
    <xf numFmtId="0" fontId="4" fillId="0" borderId="1" xfId="0" applyFont="1" applyBorder="1" applyAlignment="1"/>
    <xf numFmtId="0" fontId="7" fillId="0" borderId="0" xfId="5" applyFont="1" applyBorder="1" applyAlignment="1">
      <alignment horizontal="left" vertical="top" wrapText="1"/>
    </xf>
    <xf numFmtId="164" fontId="7" fillId="0" borderId="26" xfId="6" applyNumberFormat="1" applyFont="1" applyBorder="1" applyAlignment="1">
      <alignment horizontal="right" vertical="center"/>
    </xf>
    <xf numFmtId="0" fontId="7" fillId="0" borderId="7" xfId="6" applyFont="1" applyBorder="1" applyAlignment="1">
      <alignment horizontal="left" vertical="top" wrapText="1"/>
    </xf>
    <xf numFmtId="0" fontId="17" fillId="0" borderId="7" xfId="0" applyFont="1" applyBorder="1"/>
    <xf numFmtId="0" fontId="17" fillId="0" borderId="4" xfId="0" applyFont="1" applyBorder="1"/>
    <xf numFmtId="0" fontId="5" fillId="0" borderId="0" xfId="9"/>
    <xf numFmtId="165" fontId="7" fillId="0" borderId="14" xfId="9" applyNumberFormat="1" applyFont="1" applyBorder="1" applyAlignment="1">
      <alignment horizontal="right" vertical="center"/>
    </xf>
    <xf numFmtId="164" fontId="7" fillId="0" borderId="14" xfId="9" applyNumberFormat="1" applyFont="1" applyBorder="1" applyAlignment="1">
      <alignment horizontal="right" vertical="center"/>
    </xf>
    <xf numFmtId="0" fontId="7" fillId="0" borderId="14" xfId="9" applyFont="1" applyBorder="1" applyAlignment="1">
      <alignment horizontal="left" vertical="center" wrapText="1"/>
    </xf>
    <xf numFmtId="164" fontId="7" fillId="0" borderId="15" xfId="9" applyNumberFormat="1" applyFont="1" applyBorder="1" applyAlignment="1">
      <alignment horizontal="right" vertical="center"/>
    </xf>
    <xf numFmtId="165" fontId="7" fillId="0" borderId="15" xfId="9" applyNumberFormat="1" applyFont="1" applyBorder="1" applyAlignment="1">
      <alignment horizontal="right" vertical="center"/>
    </xf>
    <xf numFmtId="0" fontId="7" fillId="0" borderId="42" xfId="9" applyFont="1" applyBorder="1" applyAlignment="1">
      <alignment horizontal="center" wrapText="1"/>
    </xf>
    <xf numFmtId="0" fontId="7" fillId="0" borderId="43" xfId="9" applyFont="1" applyBorder="1" applyAlignment="1">
      <alignment horizontal="center" wrapText="1"/>
    </xf>
    <xf numFmtId="0" fontId="7" fillId="0" borderId="49" xfId="9" applyFont="1" applyBorder="1" applyAlignment="1">
      <alignment horizontal="center" wrapText="1"/>
    </xf>
    <xf numFmtId="165" fontId="7" fillId="0" borderId="21" xfId="9" applyNumberFormat="1" applyFont="1" applyBorder="1" applyAlignment="1">
      <alignment horizontal="right" vertical="center"/>
    </xf>
    <xf numFmtId="164" fontId="7" fillId="0" borderId="21" xfId="9" applyNumberFormat="1" applyFont="1" applyBorder="1" applyAlignment="1">
      <alignment horizontal="right" vertical="center"/>
    </xf>
    <xf numFmtId="0" fontId="7" fillId="0" borderId="1" xfId="9" applyFont="1" applyBorder="1" applyAlignment="1">
      <alignment horizontal="left" vertical="top" wrapText="1"/>
    </xf>
    <xf numFmtId="165" fontId="7" fillId="0" borderId="24" xfId="9" applyNumberFormat="1" applyFont="1" applyBorder="1" applyAlignment="1">
      <alignment horizontal="right" vertical="center"/>
    </xf>
    <xf numFmtId="166" fontId="7" fillId="0" borderId="25" xfId="9" applyNumberFormat="1" applyFont="1" applyBorder="1" applyAlignment="1">
      <alignment horizontal="right" vertical="center"/>
    </xf>
    <xf numFmtId="165" fontId="7" fillId="0" borderId="25" xfId="9" applyNumberFormat="1" applyFont="1" applyBorder="1" applyAlignment="1">
      <alignment horizontal="right" vertical="center"/>
    </xf>
    <xf numFmtId="164" fontId="7" fillId="0" borderId="25" xfId="9" applyNumberFormat="1" applyFont="1" applyBorder="1" applyAlignment="1">
      <alignment horizontal="right" vertical="center"/>
    </xf>
    <xf numFmtId="165" fontId="7" fillId="0" borderId="23" xfId="9" applyNumberFormat="1" applyFont="1" applyBorder="1" applyAlignment="1">
      <alignment horizontal="right" vertical="center"/>
    </xf>
    <xf numFmtId="165" fontId="7" fillId="0" borderId="19" xfId="9" applyNumberFormat="1" applyFont="1" applyBorder="1" applyAlignment="1">
      <alignment horizontal="right" vertical="center"/>
    </xf>
    <xf numFmtId="165" fontId="7" fillId="0" borderId="22" xfId="9" applyNumberFormat="1" applyFont="1" applyBorder="1" applyAlignment="1">
      <alignment horizontal="right" vertical="center"/>
    </xf>
    <xf numFmtId="165" fontId="7" fillId="0" borderId="18" xfId="9" applyNumberFormat="1" applyFont="1" applyBorder="1" applyAlignment="1">
      <alignment horizontal="right" vertical="center"/>
    </xf>
    <xf numFmtId="164" fontId="7" fillId="0" borderId="18" xfId="9" applyNumberFormat="1" applyFont="1" applyBorder="1" applyAlignment="1">
      <alignment horizontal="right" vertical="center"/>
    </xf>
    <xf numFmtId="165" fontId="7" fillId="0" borderId="20" xfId="9" applyNumberFormat="1" applyFont="1" applyBorder="1" applyAlignment="1">
      <alignment horizontal="right" vertical="center"/>
    </xf>
    <xf numFmtId="0" fontId="7" fillId="0" borderId="25" xfId="9" applyFont="1" applyBorder="1" applyAlignment="1">
      <alignment horizontal="left" vertical="center" wrapText="1"/>
    </xf>
    <xf numFmtId="0" fontId="7" fillId="0" borderId="23" xfId="9" applyFont="1" applyBorder="1" applyAlignment="1">
      <alignment horizontal="left" vertical="center" wrapText="1"/>
    </xf>
    <xf numFmtId="0" fontId="7" fillId="0" borderId="19" xfId="9" applyFont="1" applyBorder="1" applyAlignment="1">
      <alignment horizontal="left" vertical="center" wrapText="1"/>
    </xf>
    <xf numFmtId="0" fontId="7" fillId="0" borderId="18" xfId="9" applyFont="1" applyBorder="1" applyAlignment="1">
      <alignment horizontal="left" vertical="center" wrapText="1"/>
    </xf>
    <xf numFmtId="0" fontId="7" fillId="0" borderId="20" xfId="9" applyFont="1" applyBorder="1" applyAlignment="1">
      <alignment horizontal="left" vertical="center" wrapText="1"/>
    </xf>
    <xf numFmtId="164" fontId="7" fillId="0" borderId="23" xfId="9" applyNumberFormat="1" applyFont="1" applyBorder="1" applyAlignment="1">
      <alignment horizontal="right" vertical="center"/>
    </xf>
    <xf numFmtId="164" fontId="7" fillId="0" borderId="19" xfId="9" applyNumberFormat="1" applyFont="1" applyBorder="1" applyAlignment="1">
      <alignment horizontal="right" vertical="center"/>
    </xf>
    <xf numFmtId="164" fontId="7" fillId="0" borderId="20" xfId="9" applyNumberFormat="1" applyFont="1" applyBorder="1" applyAlignment="1">
      <alignment horizontal="right" vertical="center"/>
    </xf>
    <xf numFmtId="164" fontId="7" fillId="0" borderId="24" xfId="9" applyNumberFormat="1" applyFont="1" applyBorder="1" applyAlignment="1">
      <alignment horizontal="right" vertical="center"/>
    </xf>
    <xf numFmtId="164" fontId="7" fillId="0" borderId="22" xfId="9" applyNumberFormat="1" applyFont="1" applyBorder="1" applyAlignment="1">
      <alignment horizontal="right" vertical="center"/>
    </xf>
    <xf numFmtId="165" fontId="7" fillId="0" borderId="54" xfId="9" applyNumberFormat="1" applyFont="1" applyBorder="1" applyAlignment="1">
      <alignment horizontal="right" vertical="center"/>
    </xf>
    <xf numFmtId="164" fontId="7" fillId="0" borderId="54" xfId="9" applyNumberFormat="1" applyFont="1" applyBorder="1" applyAlignment="1">
      <alignment horizontal="right" vertical="center"/>
    </xf>
    <xf numFmtId="0" fontId="7" fillId="0" borderId="50" xfId="9" applyFont="1" applyBorder="1" applyAlignment="1">
      <alignment horizontal="right" vertical="center"/>
    </xf>
    <xf numFmtId="0" fontId="7" fillId="0" borderId="21" xfId="9" applyFont="1" applyBorder="1" applyAlignment="1">
      <alignment horizontal="right" vertical="center"/>
    </xf>
    <xf numFmtId="0" fontId="7" fillId="0" borderId="22" xfId="9" applyFont="1" applyBorder="1" applyAlignment="1">
      <alignment horizontal="right" vertical="center"/>
    </xf>
    <xf numFmtId="0" fontId="7" fillId="0" borderId="55" xfId="9" applyFont="1" applyBorder="1" applyAlignment="1">
      <alignment horizontal="left" vertical="top"/>
    </xf>
    <xf numFmtId="0" fontId="7" fillId="0" borderId="3" xfId="9" applyFont="1" applyBorder="1" applyAlignment="1">
      <alignment horizontal="left" vertical="top"/>
    </xf>
    <xf numFmtId="0" fontId="7" fillId="0" borderId="5" xfId="9" applyFont="1" applyBorder="1" applyAlignment="1">
      <alignment horizontal="left" vertical="top"/>
    </xf>
    <xf numFmtId="0" fontId="7" fillId="0" borderId="36" xfId="9" applyFont="1" applyBorder="1" applyAlignment="1">
      <alignment horizontal="center" wrapText="1"/>
    </xf>
    <xf numFmtId="0" fontId="7" fillId="0" borderId="37" xfId="9" applyFont="1" applyBorder="1" applyAlignment="1">
      <alignment horizontal="center" wrapText="1"/>
    </xf>
    <xf numFmtId="0" fontId="7" fillId="0" borderId="41" xfId="9" applyFont="1" applyBorder="1" applyAlignment="1">
      <alignment horizontal="center" wrapText="1"/>
    </xf>
    <xf numFmtId="0" fontId="7" fillId="0" borderId="48" xfId="9" applyFont="1" applyBorder="1" applyAlignment="1">
      <alignment horizontal="center" wrapText="1"/>
    </xf>
    <xf numFmtId="0" fontId="7" fillId="0" borderId="56" xfId="9" applyFont="1" applyBorder="1" applyAlignment="1">
      <alignment horizontal="left" vertical="top"/>
    </xf>
    <xf numFmtId="164" fontId="7" fillId="0" borderId="31" xfId="9" applyNumberFormat="1" applyFont="1" applyBorder="1" applyAlignment="1">
      <alignment horizontal="right" vertical="center"/>
    </xf>
    <xf numFmtId="164" fontId="7" fillId="0" borderId="32" xfId="9" applyNumberFormat="1" applyFont="1" applyBorder="1" applyAlignment="1">
      <alignment horizontal="right" vertical="center"/>
    </xf>
    <xf numFmtId="0" fontId="7" fillId="0" borderId="12" xfId="9" applyFont="1" applyBorder="1" applyAlignment="1">
      <alignment horizontal="left" vertical="top"/>
    </xf>
    <xf numFmtId="0" fontId="7" fillId="0" borderId="38" xfId="9" applyFont="1" applyBorder="1" applyAlignment="1">
      <alignment horizontal="right" vertical="center"/>
    </xf>
    <xf numFmtId="0" fontId="7" fillId="0" borderId="59" xfId="9" applyFont="1" applyBorder="1" applyAlignment="1">
      <alignment horizontal="left" vertical="top"/>
    </xf>
    <xf numFmtId="0" fontId="7" fillId="0" borderId="11" xfId="9" applyFont="1" applyBorder="1" applyAlignment="1">
      <alignment horizontal="left" vertical="top"/>
    </xf>
    <xf numFmtId="0" fontId="7" fillId="0" borderId="26" xfId="9" applyFont="1" applyBorder="1" applyAlignment="1">
      <alignment horizontal="left" vertical="top"/>
    </xf>
    <xf numFmtId="0" fontId="7" fillId="0" borderId="57" xfId="9" applyFont="1" applyBorder="1" applyAlignment="1">
      <alignment horizontal="left" vertical="top"/>
    </xf>
    <xf numFmtId="0" fontId="7" fillId="0" borderId="27" xfId="9" applyFont="1" applyBorder="1" applyAlignment="1">
      <alignment horizontal="left" vertical="top"/>
    </xf>
    <xf numFmtId="0" fontId="7" fillId="0" borderId="8" xfId="9" applyFont="1" applyBorder="1" applyAlignment="1">
      <alignment horizontal="left" vertical="top"/>
    </xf>
    <xf numFmtId="0" fontId="7" fillId="0" borderId="24" xfId="9" applyFont="1" applyBorder="1" applyAlignment="1">
      <alignment horizontal="right" vertical="center"/>
    </xf>
    <xf numFmtId="0" fontId="7" fillId="0" borderId="41" xfId="6" applyFont="1" applyBorder="1" applyAlignment="1">
      <alignment horizontal="center" wrapText="1"/>
    </xf>
    <xf numFmtId="167" fontId="7" fillId="0" borderId="14" xfId="8" applyNumberFormat="1" applyFont="1" applyBorder="1" applyAlignment="1">
      <alignment horizontal="right" vertical="center"/>
    </xf>
    <xf numFmtId="0" fontId="21" fillId="0" borderId="13" xfId="0" applyFont="1" applyBorder="1"/>
    <xf numFmtId="0" fontId="21" fillId="0" borderId="0" xfId="0" applyFont="1" applyBorder="1"/>
    <xf numFmtId="0" fontId="21" fillId="0" borderId="3" xfId="0" applyFont="1" applyBorder="1"/>
    <xf numFmtId="0" fontId="6" fillId="0" borderId="0" xfId="7" applyFont="1" applyBorder="1" applyAlignment="1">
      <alignment horizontal="center" vertical="center" wrapText="1"/>
    </xf>
    <xf numFmtId="167" fontId="7" fillId="0" borderId="14" xfId="7" applyNumberFormat="1" applyFont="1" applyBorder="1" applyAlignment="1">
      <alignment horizontal="right" vertical="center"/>
    </xf>
    <xf numFmtId="168" fontId="7" fillId="0" borderId="14" xfId="7" applyNumberFormat="1" applyFont="1" applyBorder="1" applyAlignment="1">
      <alignment horizontal="right" vertical="center"/>
    </xf>
    <xf numFmtId="164" fontId="9" fillId="0" borderId="6" xfId="1" applyNumberFormat="1" applyFont="1" applyBorder="1" applyAlignment="1">
      <alignment horizontal="right" vertical="center"/>
    </xf>
    <xf numFmtId="164" fontId="9" fillId="0" borderId="26" xfId="1" applyNumberFormat="1" applyFont="1" applyBorder="1" applyAlignment="1">
      <alignment horizontal="right" vertical="center"/>
    </xf>
    <xf numFmtId="164" fontId="9" fillId="0" borderId="13" xfId="1" applyNumberFormat="1" applyFont="1" applyBorder="1" applyAlignment="1">
      <alignment horizontal="right" vertical="center"/>
    </xf>
    <xf numFmtId="164" fontId="9" fillId="0" borderId="27" xfId="1" applyNumberFormat="1" applyFont="1" applyBorder="1" applyAlignment="1">
      <alignment horizontal="right" vertical="center"/>
    </xf>
    <xf numFmtId="164" fontId="9" fillId="0" borderId="12" xfId="1" applyNumberFormat="1" applyFont="1" applyBorder="1" applyAlignment="1">
      <alignment horizontal="right" vertical="center"/>
    </xf>
    <xf numFmtId="164" fontId="9" fillId="0" borderId="11" xfId="1" applyNumberFormat="1" applyFont="1" applyBorder="1" applyAlignment="1">
      <alignment horizontal="right" vertical="center"/>
    </xf>
    <xf numFmtId="0" fontId="17" fillId="2" borderId="0" xfId="0" applyFont="1" applyFill="1" applyBorder="1"/>
    <xf numFmtId="0" fontId="7" fillId="2" borderId="1" xfId="9" applyFont="1" applyFill="1" applyBorder="1" applyAlignment="1">
      <alignment horizontal="left" vertical="top" wrapText="1"/>
    </xf>
    <xf numFmtId="165" fontId="7" fillId="2" borderId="21" xfId="9" applyNumberFormat="1" applyFont="1" applyFill="1" applyBorder="1" applyAlignment="1">
      <alignment horizontal="right" vertical="center"/>
    </xf>
    <xf numFmtId="165" fontId="7" fillId="2" borderId="14" xfId="9" applyNumberFormat="1" applyFont="1" applyFill="1" applyBorder="1" applyAlignment="1">
      <alignment horizontal="right" vertical="center"/>
    </xf>
    <xf numFmtId="164" fontId="7" fillId="2" borderId="14" xfId="9" applyNumberFormat="1" applyFont="1" applyFill="1" applyBorder="1" applyAlignment="1">
      <alignment horizontal="right" vertical="center"/>
    </xf>
    <xf numFmtId="165" fontId="7" fillId="2" borderId="19" xfId="9" applyNumberFormat="1" applyFont="1" applyFill="1" applyBorder="1" applyAlignment="1">
      <alignment horizontal="right" vertical="center"/>
    </xf>
    <xf numFmtId="164" fontId="7" fillId="2" borderId="19" xfId="9" applyNumberFormat="1" applyFont="1" applyFill="1" applyBorder="1" applyAlignment="1">
      <alignment horizontal="right" vertical="center"/>
    </xf>
    <xf numFmtId="0" fontId="16" fillId="2" borderId="13" xfId="5" applyFont="1" applyFill="1" applyBorder="1" applyAlignment="1">
      <alignment horizontal="left" vertical="top" wrapText="1"/>
    </xf>
    <xf numFmtId="0" fontId="0" fillId="2" borderId="0" xfId="0" applyFill="1" applyBorder="1"/>
    <xf numFmtId="0" fontId="0" fillId="2" borderId="0" xfId="0" applyFill="1"/>
    <xf numFmtId="0" fontId="7" fillId="2" borderId="6" xfId="7" applyFont="1" applyFill="1" applyBorder="1" applyAlignment="1">
      <alignment horizontal="left" vertical="top" wrapText="1"/>
    </xf>
    <xf numFmtId="0" fontId="6" fillId="0" borderId="0" xfId="6" applyFont="1" applyBorder="1" applyAlignment="1">
      <alignment horizontal="center" vertical="center" wrapText="1"/>
    </xf>
    <xf numFmtId="164" fontId="7" fillId="2" borderId="21" xfId="9" applyNumberFormat="1" applyFont="1" applyFill="1" applyBorder="1" applyAlignment="1">
      <alignment horizontal="right" vertical="center"/>
    </xf>
    <xf numFmtId="164" fontId="9" fillId="0" borderId="26" xfId="5" applyNumberFormat="1" applyFont="1" applyBorder="1" applyAlignment="1">
      <alignment horizontal="right" vertical="center"/>
    </xf>
    <xf numFmtId="164" fontId="9" fillId="0" borderId="28" xfId="8" applyNumberFormat="1" applyFont="1" applyBorder="1" applyAlignment="1">
      <alignment horizontal="right" vertical="center"/>
    </xf>
    <xf numFmtId="164" fontId="9" fillId="0" borderId="17" xfId="8" applyNumberFormat="1" applyFont="1" applyBorder="1" applyAlignment="1">
      <alignment horizontal="right" vertical="center"/>
    </xf>
    <xf numFmtId="164" fontId="9" fillId="0" borderId="27" xfId="5" applyNumberFormat="1" applyFont="1" applyBorder="1" applyAlignment="1">
      <alignment horizontal="right" vertical="center"/>
    </xf>
    <xf numFmtId="164" fontId="9" fillId="0" borderId="11" xfId="5" applyNumberFormat="1" applyFont="1" applyBorder="1" applyAlignment="1">
      <alignment horizontal="right" vertical="center"/>
    </xf>
    <xf numFmtId="164" fontId="9" fillId="0" borderId="29" xfId="8" applyNumberFormat="1" applyFont="1" applyBorder="1" applyAlignment="1">
      <alignment horizontal="right" vertical="center"/>
    </xf>
    <xf numFmtId="0" fontId="7" fillId="2" borderId="6" xfId="8" applyFont="1" applyFill="1" applyBorder="1" applyAlignment="1">
      <alignment horizontal="left" vertical="top" wrapText="1"/>
    </xf>
    <xf numFmtId="0" fontId="7" fillId="2" borderId="12" xfId="8" applyFont="1" applyFill="1" applyBorder="1" applyAlignment="1">
      <alignment horizontal="left" vertical="top" wrapText="1"/>
    </xf>
    <xf numFmtId="0" fontId="7" fillId="2" borderId="12" xfId="7" applyFont="1" applyFill="1" applyBorder="1" applyAlignment="1">
      <alignment horizontal="left" vertical="top" wrapText="1"/>
    </xf>
    <xf numFmtId="167" fontId="7" fillId="0" borderId="14" xfId="6" applyNumberFormat="1" applyFont="1" applyBorder="1" applyAlignment="1">
      <alignment horizontal="right" vertical="center"/>
    </xf>
    <xf numFmtId="168" fontId="7" fillId="0" borderId="14" xfId="6" applyNumberFormat="1" applyFont="1" applyBorder="1" applyAlignment="1">
      <alignment horizontal="right" vertical="center"/>
    </xf>
    <xf numFmtId="164" fontId="7" fillId="0" borderId="0" xfId="1" applyNumberFormat="1" applyFont="1" applyFill="1" applyBorder="1" applyAlignment="1">
      <alignment horizontal="right" vertical="center"/>
    </xf>
    <xf numFmtId="0" fontId="12" fillId="0" borderId="6" xfId="1" applyFont="1" applyBorder="1" applyAlignment="1">
      <alignment horizontal="left" vertical="top" wrapText="1"/>
    </xf>
    <xf numFmtId="0" fontId="12" fillId="0" borderId="13" xfId="1" applyFont="1" applyBorder="1" applyAlignment="1">
      <alignment horizontal="left" vertical="top" wrapText="1"/>
    </xf>
    <xf numFmtId="0" fontId="12" fillId="0" borderId="12" xfId="1" applyFont="1" applyBorder="1" applyAlignment="1">
      <alignment horizontal="left" vertical="top" wrapText="1"/>
    </xf>
    <xf numFmtId="164" fontId="12" fillId="0" borderId="3" xfId="2" applyNumberFormat="1" applyFont="1" applyBorder="1" applyAlignment="1">
      <alignment horizontal="right" vertical="center"/>
    </xf>
    <xf numFmtId="164" fontId="12" fillId="0" borderId="5" xfId="2" applyNumberFormat="1" applyFont="1" applyBorder="1" applyAlignment="1">
      <alignment horizontal="right" vertical="center"/>
    </xf>
    <xf numFmtId="0" fontId="12" fillId="0" borderId="41" xfId="4" applyFont="1" applyBorder="1" applyAlignment="1">
      <alignment horizontal="center" wrapText="1"/>
    </xf>
    <xf numFmtId="164" fontId="12" fillId="0" borderId="8" xfId="2" applyNumberFormat="1" applyFont="1" applyBorder="1" applyAlignment="1">
      <alignment horizontal="right" vertical="center"/>
    </xf>
    <xf numFmtId="164" fontId="7" fillId="0" borderId="1" xfId="1" applyNumberFormat="1" applyFont="1" applyBorder="1" applyAlignment="1">
      <alignment horizontal="right" vertical="center"/>
    </xf>
    <xf numFmtId="164" fontId="7" fillId="0" borderId="1" xfId="1" applyNumberFormat="1" applyFont="1" applyFill="1" applyBorder="1" applyAlignment="1">
      <alignment horizontal="right" vertical="center"/>
    </xf>
    <xf numFmtId="164" fontId="7" fillId="0" borderId="1" xfId="1" quotePrefix="1" applyNumberFormat="1" applyFont="1" applyBorder="1" applyAlignment="1">
      <alignment horizontal="right" vertical="center"/>
    </xf>
    <xf numFmtId="0" fontId="0" fillId="0" borderId="0" xfId="0" applyFill="1"/>
    <xf numFmtId="0" fontId="7" fillId="0" borderId="6" xfId="6" applyFont="1" applyFill="1" applyBorder="1" applyAlignment="1">
      <alignment horizontal="left" vertical="top" wrapText="1"/>
    </xf>
    <xf numFmtId="0" fontId="0" fillId="0" borderId="0" xfId="0" applyAlignment="1">
      <alignment horizontal="center"/>
    </xf>
    <xf numFmtId="0" fontId="17" fillId="0" borderId="0" xfId="0" applyFont="1" applyFill="1" applyBorder="1"/>
    <xf numFmtId="0" fontId="7" fillId="0" borderId="6" xfId="7" applyFont="1" applyFill="1" applyBorder="1" applyAlignment="1">
      <alignment horizontal="left" vertical="top" wrapText="1"/>
    </xf>
    <xf numFmtId="164" fontId="9" fillId="0" borderId="23" xfId="7" applyNumberFormat="1" applyFont="1" applyBorder="1" applyAlignment="1">
      <alignment horizontal="right" vertical="center"/>
    </xf>
    <xf numFmtId="164" fontId="9" fillId="0" borderId="23" xfId="6" applyNumberFormat="1" applyFont="1" applyBorder="1" applyAlignment="1">
      <alignment horizontal="right" vertical="center"/>
    </xf>
    <xf numFmtId="164" fontId="9" fillId="0" borderId="1" xfId="6" applyNumberFormat="1" applyFont="1" applyBorder="1" applyAlignment="1">
      <alignment horizontal="right" vertical="center"/>
    </xf>
    <xf numFmtId="164" fontId="9" fillId="0" borderId="43" xfId="7" applyNumberFormat="1" applyFont="1" applyBorder="1" applyAlignment="1">
      <alignment horizontal="right" vertical="center"/>
    </xf>
    <xf numFmtId="164" fontId="9" fillId="0" borderId="26" xfId="3" applyNumberFormat="1" applyFont="1" applyBorder="1" applyAlignment="1">
      <alignment horizontal="right" vertical="center"/>
    </xf>
    <xf numFmtId="164" fontId="9" fillId="0" borderId="27" xfId="3" applyNumberFormat="1" applyFont="1" applyBorder="1" applyAlignment="1">
      <alignment horizontal="right" vertical="center"/>
    </xf>
    <xf numFmtId="164" fontId="9" fillId="0" borderId="11" xfId="3" applyNumberFormat="1" applyFont="1" applyBorder="1" applyAlignment="1">
      <alignment horizontal="right" vertical="center"/>
    </xf>
    <xf numFmtId="0" fontId="4" fillId="0" borderId="9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7" fillId="0" borderId="1" xfId="9" applyFont="1" applyBorder="1" applyAlignment="1">
      <alignment horizontal="left" vertical="top" wrapText="1"/>
    </xf>
    <xf numFmtId="0" fontId="6" fillId="0" borderId="6" xfId="9" applyFont="1" applyBorder="1" applyAlignment="1">
      <alignment horizontal="center" vertical="center" wrapText="1"/>
    </xf>
    <xf numFmtId="0" fontId="6" fillId="0" borderId="7" xfId="9" applyFont="1" applyBorder="1" applyAlignment="1">
      <alignment horizontal="center" vertical="center" wrapText="1"/>
    </xf>
    <xf numFmtId="0" fontId="6" fillId="0" borderId="8" xfId="9" applyFont="1" applyBorder="1" applyAlignment="1">
      <alignment horizontal="center" vertical="center" wrapText="1"/>
    </xf>
    <xf numFmtId="0" fontId="7" fillId="0" borderId="6" xfId="9" applyFont="1" applyBorder="1" applyAlignment="1">
      <alignment horizontal="left" wrapText="1"/>
    </xf>
    <xf numFmtId="0" fontId="7" fillId="0" borderId="8" xfId="9" applyFont="1" applyBorder="1" applyAlignment="1">
      <alignment horizontal="left" wrapText="1"/>
    </xf>
    <xf numFmtId="0" fontId="7" fillId="0" borderId="12" xfId="9" applyFont="1" applyBorder="1" applyAlignment="1">
      <alignment horizontal="left" wrapText="1"/>
    </xf>
    <xf numFmtId="0" fontId="7" fillId="0" borderId="5" xfId="9" applyFont="1" applyBorder="1" applyAlignment="1">
      <alignment horizontal="left" wrapText="1"/>
    </xf>
    <xf numFmtId="0" fontId="7" fillId="0" borderId="38" xfId="9" applyFont="1" applyBorder="1" applyAlignment="1">
      <alignment horizontal="center" wrapText="1"/>
    </xf>
    <xf numFmtId="0" fontId="7" fillId="0" borderId="52" xfId="9" applyFont="1" applyBorder="1" applyAlignment="1">
      <alignment horizontal="center" wrapText="1"/>
    </xf>
    <xf numFmtId="0" fontId="7" fillId="0" borderId="31" xfId="9" applyFont="1" applyBorder="1" applyAlignment="1">
      <alignment horizontal="center" wrapText="1"/>
    </xf>
    <xf numFmtId="0" fontId="7" fillId="0" borderId="36" xfId="9" applyFont="1" applyBorder="1" applyAlignment="1">
      <alignment horizontal="center" wrapText="1"/>
    </xf>
    <xf numFmtId="0" fontId="7" fillId="0" borderId="9" xfId="9" applyFont="1" applyBorder="1" applyAlignment="1">
      <alignment horizontal="left" wrapText="1"/>
    </xf>
    <xf numFmtId="0" fontId="7" fillId="0" borderId="58" xfId="9" applyFont="1" applyBorder="1" applyAlignment="1">
      <alignment horizontal="left" wrapText="1"/>
    </xf>
    <xf numFmtId="0" fontId="7" fillId="0" borderId="13" xfId="9" applyFont="1" applyBorder="1" applyAlignment="1">
      <alignment horizontal="left" vertical="top" wrapText="1"/>
    </xf>
    <xf numFmtId="0" fontId="7" fillId="0" borderId="0" xfId="9" applyFont="1" applyBorder="1" applyAlignment="1">
      <alignment horizontal="left" vertical="top" wrapText="1"/>
    </xf>
    <xf numFmtId="0" fontId="7" fillId="0" borderId="3" xfId="9" applyFont="1" applyBorder="1" applyAlignment="1">
      <alignment horizontal="left" vertical="top" wrapText="1"/>
    </xf>
    <xf numFmtId="0" fontId="7" fillId="0" borderId="32" xfId="9" applyFont="1" applyBorder="1" applyAlignment="1">
      <alignment horizontal="center" wrapText="1"/>
    </xf>
    <xf numFmtId="0" fontId="7" fillId="0" borderId="53" xfId="9" applyFont="1" applyBorder="1" applyAlignment="1">
      <alignment horizontal="left" vertical="top"/>
    </xf>
    <xf numFmtId="0" fontId="7" fillId="0" borderId="53" xfId="9" applyFont="1" applyBorder="1" applyAlignment="1">
      <alignment horizontal="left" vertical="top" wrapText="1"/>
    </xf>
    <xf numFmtId="0" fontId="7" fillId="0" borderId="12" xfId="9" applyFont="1" applyBorder="1" applyAlignment="1">
      <alignment horizontal="left" vertical="top" wrapText="1"/>
    </xf>
    <xf numFmtId="0" fontId="6" fillId="0" borderId="9" xfId="9" applyFont="1" applyBorder="1" applyAlignment="1">
      <alignment horizontal="center" vertical="center" wrapText="1"/>
    </xf>
    <xf numFmtId="0" fontId="6" fillId="0" borderId="10" xfId="9" applyFont="1" applyBorder="1" applyAlignment="1">
      <alignment horizontal="center" vertical="center" wrapText="1"/>
    </xf>
    <xf numFmtId="0" fontId="6" fillId="0" borderId="2" xfId="9" applyFont="1" applyBorder="1" applyAlignment="1">
      <alignment horizontal="center" vertical="center" wrapText="1"/>
    </xf>
    <xf numFmtId="0" fontId="7" fillId="0" borderId="13" xfId="9" applyFont="1" applyBorder="1" applyAlignment="1">
      <alignment horizontal="left" wrapText="1"/>
    </xf>
    <xf numFmtId="0" fontId="7" fillId="0" borderId="3" xfId="9" applyFont="1" applyBorder="1" applyAlignment="1">
      <alignment horizontal="left" wrapText="1"/>
    </xf>
    <xf numFmtId="0" fontId="7" fillId="0" borderId="50" xfId="9" applyFont="1" applyBorder="1" applyAlignment="1">
      <alignment horizontal="center" wrapText="1"/>
    </xf>
    <xf numFmtId="0" fontId="7" fillId="0" borderId="40" xfId="9" applyFont="1" applyBorder="1" applyAlignment="1">
      <alignment horizontal="center" wrapText="1"/>
    </xf>
    <xf numFmtId="0" fontId="7" fillId="0" borderId="15" xfId="9" applyFont="1" applyBorder="1" applyAlignment="1">
      <alignment horizontal="center" wrapText="1"/>
    </xf>
    <xf numFmtId="0" fontId="7" fillId="0" borderId="41" xfId="9" applyFont="1" applyBorder="1" applyAlignment="1">
      <alignment horizontal="center" wrapText="1"/>
    </xf>
    <xf numFmtId="0" fontId="7" fillId="0" borderId="54" xfId="9" applyFont="1" applyBorder="1" applyAlignment="1">
      <alignment horizontal="center" wrapText="1"/>
    </xf>
    <xf numFmtId="0" fontId="7" fillId="0" borderId="4" xfId="9" applyFont="1" applyBorder="1" applyAlignment="1">
      <alignment horizontal="left" vertical="top" wrapText="1"/>
    </xf>
    <xf numFmtId="0" fontId="7" fillId="0" borderId="5" xfId="9" applyFont="1" applyBorder="1" applyAlignment="1">
      <alignment horizontal="left" vertical="top" wrapText="1"/>
    </xf>
    <xf numFmtId="0" fontId="7" fillId="0" borderId="56" xfId="9" applyFont="1" applyBorder="1" applyAlignment="1">
      <alignment horizontal="left" vertical="top"/>
    </xf>
    <xf numFmtId="0" fontId="17" fillId="0" borderId="26" xfId="0" applyFont="1" applyBorder="1" applyAlignment="1">
      <alignment horizontal="center"/>
    </xf>
    <xf numFmtId="0" fontId="17" fillId="0" borderId="27" xfId="0" applyFont="1" applyBorder="1" applyAlignment="1">
      <alignment horizontal="center"/>
    </xf>
    <xf numFmtId="0" fontId="17" fillId="0" borderId="11" xfId="0" applyFont="1" applyBorder="1" applyAlignment="1">
      <alignment horizontal="center"/>
    </xf>
    <xf numFmtId="0" fontId="16" fillId="0" borderId="30" xfId="5" applyFont="1" applyBorder="1" applyAlignment="1">
      <alignment horizontal="center" wrapText="1"/>
    </xf>
    <xf numFmtId="0" fontId="16" fillId="0" borderId="33" xfId="5" applyFont="1" applyBorder="1" applyAlignment="1">
      <alignment horizontal="center" wrapText="1"/>
    </xf>
    <xf numFmtId="0" fontId="16" fillId="0" borderId="32" xfId="5" applyFont="1" applyBorder="1" applyAlignment="1">
      <alignment horizontal="center" wrapText="1"/>
    </xf>
    <xf numFmtId="0" fontId="16" fillId="0" borderId="34" xfId="5" applyFont="1" applyBorder="1" applyAlignment="1">
      <alignment horizontal="center" wrapText="1"/>
    </xf>
    <xf numFmtId="0" fontId="16" fillId="0" borderId="39" xfId="5" applyFont="1" applyBorder="1" applyAlignment="1">
      <alignment horizontal="center" wrapText="1"/>
    </xf>
    <xf numFmtId="0" fontId="16" fillId="0" borderId="40" xfId="5" applyFont="1" applyBorder="1" applyAlignment="1">
      <alignment horizontal="center" wrapText="1"/>
    </xf>
    <xf numFmtId="0" fontId="16" fillId="0" borderId="16" xfId="5" applyFont="1" applyBorder="1" applyAlignment="1">
      <alignment horizontal="center" wrapText="1"/>
    </xf>
    <xf numFmtId="0" fontId="16" fillId="0" borderId="41" xfId="5" applyFont="1" applyBorder="1" applyAlignment="1">
      <alignment horizontal="center" wrapText="1"/>
    </xf>
    <xf numFmtId="0" fontId="16" fillId="0" borderId="6" xfId="5" applyFont="1" applyBorder="1" applyAlignment="1">
      <alignment horizontal="left" wrapText="1"/>
    </xf>
    <xf numFmtId="0" fontId="16" fillId="0" borderId="8" xfId="5" applyFont="1" applyBorder="1" applyAlignment="1">
      <alignment horizontal="left" wrapText="1"/>
    </xf>
    <xf numFmtId="0" fontId="16" fillId="0" borderId="13" xfId="5" applyFont="1" applyBorder="1" applyAlignment="1">
      <alignment horizontal="left" wrapText="1"/>
    </xf>
    <xf numFmtId="0" fontId="16" fillId="0" borderId="3" xfId="5" applyFont="1" applyBorder="1" applyAlignment="1">
      <alignment horizontal="left" wrapText="1"/>
    </xf>
    <xf numFmtId="0" fontId="16" fillId="0" borderId="12" xfId="5" applyFont="1" applyBorder="1" applyAlignment="1">
      <alignment horizontal="left" wrapText="1"/>
    </xf>
    <xf numFmtId="0" fontId="16" fillId="0" borderId="5" xfId="5" applyFont="1" applyBorder="1" applyAlignment="1">
      <alignment horizontal="left" wrapText="1"/>
    </xf>
    <xf numFmtId="0" fontId="16" fillId="0" borderId="38" xfId="5" applyFont="1" applyBorder="1" applyAlignment="1">
      <alignment horizontal="center" wrapText="1"/>
    </xf>
    <xf numFmtId="0" fontId="16" fillId="0" borderId="31" xfId="5" applyFont="1" applyBorder="1" applyAlignment="1">
      <alignment horizontal="center" wrapText="1"/>
    </xf>
    <xf numFmtId="0" fontId="16" fillId="0" borderId="44" xfId="5" applyFont="1" applyBorder="1" applyAlignment="1">
      <alignment horizontal="center" wrapText="1"/>
    </xf>
    <xf numFmtId="0" fontId="16" fillId="0" borderId="45" xfId="5" applyFont="1" applyBorder="1" applyAlignment="1">
      <alignment horizontal="center" wrapText="1"/>
    </xf>
    <xf numFmtId="0" fontId="16" fillId="0" borderId="46" xfId="5" applyFont="1" applyBorder="1" applyAlignment="1">
      <alignment horizontal="center" wrapText="1"/>
    </xf>
    <xf numFmtId="0" fontId="4" fillId="0" borderId="0" xfId="0" applyFont="1" applyAlignment="1">
      <alignment horizontal="center"/>
    </xf>
    <xf numFmtId="0" fontId="14" fillId="0" borderId="1" xfId="0" applyFont="1" applyFill="1" applyBorder="1" applyAlignment="1">
      <alignment horizontal="center" vertical="center" wrapText="1"/>
    </xf>
    <xf numFmtId="0" fontId="20" fillId="0" borderId="1" xfId="0" applyFont="1" applyFill="1" applyBorder="1" applyAlignment="1">
      <alignment horizontal="center" vertical="center" wrapText="1"/>
    </xf>
    <xf numFmtId="0" fontId="7" fillId="0" borderId="16" xfId="8" applyFont="1" applyBorder="1" applyAlignment="1">
      <alignment horizontal="center" wrapText="1"/>
    </xf>
    <xf numFmtId="0" fontId="0" fillId="0" borderId="6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5" xfId="0" applyBorder="1" applyAlignment="1">
      <alignment horizontal="center"/>
    </xf>
    <xf numFmtId="0" fontId="6" fillId="0" borderId="9" xfId="5" applyFont="1" applyBorder="1" applyAlignment="1">
      <alignment horizontal="center" vertical="center" wrapText="1"/>
    </xf>
    <xf numFmtId="0" fontId="6" fillId="0" borderId="10" xfId="5" applyFont="1" applyBorder="1" applyAlignment="1">
      <alignment horizontal="center" vertical="center" wrapText="1"/>
    </xf>
    <xf numFmtId="0" fontId="6" fillId="0" borderId="2" xfId="5" applyFont="1" applyBorder="1" applyAlignment="1">
      <alignment horizontal="center" vertical="center" wrapText="1"/>
    </xf>
    <xf numFmtId="0" fontId="6" fillId="0" borderId="9" xfId="8" applyFont="1" applyBorder="1" applyAlignment="1">
      <alignment horizontal="center" vertical="center" wrapText="1"/>
    </xf>
    <xf numFmtId="0" fontId="6" fillId="0" borderId="10" xfId="8" applyFont="1" applyBorder="1" applyAlignment="1">
      <alignment horizontal="center" vertical="center" wrapText="1"/>
    </xf>
    <xf numFmtId="0" fontId="6" fillId="0" borderId="2" xfId="8" applyFont="1" applyBorder="1" applyAlignment="1">
      <alignment horizontal="center" vertical="center" wrapText="1"/>
    </xf>
    <xf numFmtId="0" fontId="0" fillId="0" borderId="26" xfId="0" applyBorder="1" applyAlignment="1">
      <alignment horizontal="center"/>
    </xf>
    <xf numFmtId="0" fontId="0" fillId="0" borderId="27" xfId="0" applyBorder="1" applyAlignment="1">
      <alignment horizontal="center"/>
    </xf>
    <xf numFmtId="0" fontId="7" fillId="0" borderId="6" xfId="8" applyFont="1" applyBorder="1" applyAlignment="1">
      <alignment horizontal="left" wrapText="1"/>
    </xf>
    <xf numFmtId="0" fontId="7" fillId="0" borderId="8" xfId="8" applyFont="1" applyBorder="1" applyAlignment="1">
      <alignment horizontal="left" wrapText="1"/>
    </xf>
    <xf numFmtId="0" fontId="7" fillId="0" borderId="13" xfId="8" applyFont="1" applyBorder="1" applyAlignment="1">
      <alignment horizontal="left" wrapText="1"/>
    </xf>
    <xf numFmtId="0" fontId="7" fillId="0" borderId="3" xfId="8" applyFont="1" applyBorder="1" applyAlignment="1">
      <alignment horizontal="left" wrapText="1"/>
    </xf>
    <xf numFmtId="0" fontId="7" fillId="0" borderId="12" xfId="8" applyFont="1" applyBorder="1" applyAlignment="1">
      <alignment horizontal="left" wrapText="1"/>
    </xf>
    <xf numFmtId="0" fontId="7" fillId="0" borderId="5" xfId="8" applyFont="1" applyBorder="1" applyAlignment="1">
      <alignment horizontal="left" wrapText="1"/>
    </xf>
    <xf numFmtId="0" fontId="7" fillId="0" borderId="38" xfId="8" applyFont="1" applyBorder="1" applyAlignment="1">
      <alignment horizontal="center" wrapText="1"/>
    </xf>
    <xf numFmtId="0" fontId="7" fillId="0" borderId="31" xfId="8" applyFont="1" applyBorder="1" applyAlignment="1">
      <alignment horizontal="center" wrapText="1"/>
    </xf>
    <xf numFmtId="0" fontId="7" fillId="0" borderId="32" xfId="8" applyFont="1" applyBorder="1" applyAlignment="1">
      <alignment horizontal="center" wrapText="1"/>
    </xf>
    <xf numFmtId="0" fontId="7" fillId="0" borderId="34" xfId="8" applyFont="1" applyBorder="1" applyAlignment="1">
      <alignment horizontal="center" wrapText="1"/>
    </xf>
    <xf numFmtId="0" fontId="7" fillId="0" borderId="39" xfId="8" applyFont="1" applyBorder="1" applyAlignment="1">
      <alignment horizontal="center" wrapText="1"/>
    </xf>
    <xf numFmtId="0" fontId="7" fillId="0" borderId="16" xfId="7" applyFont="1" applyBorder="1" applyAlignment="1">
      <alignment horizontal="center" wrapText="1"/>
    </xf>
    <xf numFmtId="0" fontId="7" fillId="0" borderId="6" xfId="6" applyFont="1" applyBorder="1" applyAlignment="1">
      <alignment horizontal="left" wrapText="1"/>
    </xf>
    <xf numFmtId="0" fontId="7" fillId="0" borderId="7" xfId="6" applyFont="1" applyBorder="1" applyAlignment="1">
      <alignment horizontal="left" wrapText="1"/>
    </xf>
    <xf numFmtId="0" fontId="7" fillId="0" borderId="13" xfId="6" applyFont="1" applyBorder="1" applyAlignment="1">
      <alignment horizontal="left" wrapText="1"/>
    </xf>
    <xf numFmtId="0" fontId="7" fillId="0" borderId="0" xfId="6" applyFont="1" applyBorder="1" applyAlignment="1">
      <alignment horizontal="left" wrapText="1"/>
    </xf>
    <xf numFmtId="0" fontId="7" fillId="0" borderId="30" xfId="6" applyFont="1" applyBorder="1" applyAlignment="1">
      <alignment horizontal="center" wrapText="1"/>
    </xf>
    <xf numFmtId="0" fontId="7" fillId="0" borderId="31" xfId="6" applyFont="1" applyBorder="1" applyAlignment="1">
      <alignment horizontal="center" wrapText="1"/>
    </xf>
    <xf numFmtId="0" fontId="7" fillId="0" borderId="32" xfId="6" applyFont="1" applyBorder="1" applyAlignment="1">
      <alignment horizontal="center" wrapText="1"/>
    </xf>
    <xf numFmtId="0" fontId="7" fillId="0" borderId="38" xfId="6" applyFont="1" applyBorder="1" applyAlignment="1">
      <alignment horizontal="center" wrapText="1"/>
    </xf>
    <xf numFmtId="0" fontId="7" fillId="0" borderId="39" xfId="6" applyFont="1" applyBorder="1" applyAlignment="1">
      <alignment horizontal="center" wrapText="1"/>
    </xf>
    <xf numFmtId="0" fontId="7" fillId="0" borderId="40" xfId="6" applyFont="1" applyBorder="1" applyAlignment="1">
      <alignment horizontal="center" wrapText="1"/>
    </xf>
    <xf numFmtId="0" fontId="5" fillId="0" borderId="26" xfId="3" applyFont="1" applyBorder="1" applyAlignment="1">
      <alignment horizontal="center"/>
    </xf>
    <xf numFmtId="0" fontId="5" fillId="0" borderId="27" xfId="3" applyFont="1" applyBorder="1" applyAlignment="1">
      <alignment horizontal="center"/>
    </xf>
    <xf numFmtId="0" fontId="5" fillId="0" borderId="11" xfId="3" applyFont="1" applyBorder="1" applyAlignment="1">
      <alignment horizontal="center"/>
    </xf>
    <xf numFmtId="0" fontId="7" fillId="0" borderId="6" xfId="7" applyFont="1" applyBorder="1" applyAlignment="1">
      <alignment horizontal="left" wrapText="1"/>
    </xf>
    <xf numFmtId="0" fontId="7" fillId="0" borderId="8" xfId="7" applyFont="1" applyBorder="1" applyAlignment="1">
      <alignment horizontal="left" wrapText="1"/>
    </xf>
    <xf numFmtId="0" fontId="7" fillId="0" borderId="13" xfId="7" applyFont="1" applyBorder="1" applyAlignment="1">
      <alignment horizontal="left" wrapText="1"/>
    </xf>
    <xf numFmtId="0" fontId="7" fillId="0" borderId="3" xfId="7" applyFont="1" applyBorder="1" applyAlignment="1">
      <alignment horizontal="left" wrapText="1"/>
    </xf>
    <xf numFmtId="0" fontId="7" fillId="0" borderId="50" xfId="7" applyFont="1" applyBorder="1" applyAlignment="1">
      <alignment horizontal="center" wrapText="1"/>
    </xf>
    <xf numFmtId="0" fontId="7" fillId="0" borderId="15" xfId="7" applyFont="1" applyBorder="1" applyAlignment="1">
      <alignment horizontal="center" wrapText="1"/>
    </xf>
    <xf numFmtId="0" fontId="7" fillId="0" borderId="51" xfId="7" applyFont="1" applyBorder="1" applyAlignment="1">
      <alignment horizontal="center" wrapText="1"/>
    </xf>
    <xf numFmtId="0" fontId="7" fillId="0" borderId="45" xfId="7" applyFont="1" applyBorder="1" applyAlignment="1">
      <alignment horizontal="center" wrapText="1"/>
    </xf>
    <xf numFmtId="0" fontId="7" fillId="0" borderId="46" xfId="7" applyFont="1" applyBorder="1" applyAlignment="1">
      <alignment horizontal="center" wrapText="1"/>
    </xf>
    <xf numFmtId="0" fontId="7" fillId="0" borderId="30" xfId="7" applyFont="1" applyBorder="1" applyAlignment="1">
      <alignment horizontal="center" wrapText="1"/>
    </xf>
    <xf numFmtId="0" fontId="7" fillId="0" borderId="33" xfId="7" applyFont="1" applyBorder="1" applyAlignment="1">
      <alignment horizontal="center" wrapText="1"/>
    </xf>
    <xf numFmtId="0" fontId="7" fillId="0" borderId="32" xfId="7" applyFont="1" applyBorder="1" applyAlignment="1">
      <alignment horizontal="center" wrapText="1"/>
    </xf>
    <xf numFmtId="0" fontId="7" fillId="0" borderId="34" xfId="7" applyFont="1" applyBorder="1" applyAlignment="1">
      <alignment horizontal="center" wrapText="1"/>
    </xf>
    <xf numFmtId="0" fontId="7" fillId="0" borderId="37" xfId="7" applyFont="1" applyBorder="1" applyAlignment="1">
      <alignment horizontal="center" wrapText="1"/>
    </xf>
    <xf numFmtId="0" fontId="7" fillId="0" borderId="39" xfId="7" applyFont="1" applyBorder="1" applyAlignment="1">
      <alignment horizontal="center" wrapText="1"/>
    </xf>
    <xf numFmtId="0" fontId="7" fillId="0" borderId="40" xfId="7" applyFont="1" applyBorder="1" applyAlignment="1">
      <alignment horizontal="center" wrapText="1"/>
    </xf>
    <xf numFmtId="0" fontId="7" fillId="0" borderId="41" xfId="7" applyFont="1" applyBorder="1" applyAlignment="1">
      <alignment horizontal="center" wrapText="1"/>
    </xf>
    <xf numFmtId="0" fontId="9" fillId="0" borderId="1" xfId="1" applyFont="1" applyBorder="1" applyAlignment="1">
      <alignment horizontal="center" vertical="center" textRotation="90"/>
    </xf>
    <xf numFmtId="0" fontId="12" fillId="0" borderId="16" xfId="4" applyFont="1" applyBorder="1" applyAlignment="1">
      <alignment horizontal="center" wrapText="1"/>
    </xf>
    <xf numFmtId="0" fontId="12" fillId="0" borderId="33" xfId="4" applyFont="1" applyBorder="1" applyAlignment="1">
      <alignment horizontal="center" wrapText="1"/>
    </xf>
    <xf numFmtId="0" fontId="12" fillId="0" borderId="31" xfId="4" applyFont="1" applyBorder="1" applyAlignment="1">
      <alignment horizontal="center" wrapText="1"/>
    </xf>
    <xf numFmtId="0" fontId="12" fillId="0" borderId="30" xfId="4" applyFont="1" applyBorder="1" applyAlignment="1">
      <alignment horizontal="center" wrapText="1"/>
    </xf>
    <xf numFmtId="0" fontId="12" fillId="0" borderId="32" xfId="4" applyFont="1" applyBorder="1" applyAlignment="1">
      <alignment horizontal="center" wrapText="1"/>
    </xf>
    <xf numFmtId="0" fontId="12" fillId="0" borderId="34" xfId="4" applyFont="1" applyBorder="1" applyAlignment="1">
      <alignment horizontal="center" wrapText="1"/>
    </xf>
    <xf numFmtId="0" fontId="0" fillId="0" borderId="11" xfId="0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12" fillId="0" borderId="1" xfId="2" applyFont="1" applyBorder="1" applyAlignment="1">
      <alignment horizontal="left" wrapText="1"/>
    </xf>
    <xf numFmtId="0" fontId="12" fillId="0" borderId="9" xfId="2" applyFont="1" applyBorder="1" applyAlignment="1">
      <alignment horizontal="left" wrapText="1"/>
    </xf>
    <xf numFmtId="0" fontId="12" fillId="0" borderId="26" xfId="2" applyFont="1" applyBorder="1" applyAlignment="1">
      <alignment horizontal="left" wrapText="1"/>
    </xf>
    <xf numFmtId="0" fontId="9" fillId="0" borderId="1" xfId="1" applyFont="1" applyBorder="1" applyAlignment="1">
      <alignment horizontal="center" vertical="center" textRotation="90" wrapText="1"/>
    </xf>
    <xf numFmtId="0" fontId="12" fillId="0" borderId="6" xfId="4" applyFont="1" applyBorder="1" applyAlignment="1">
      <alignment horizontal="center" wrapText="1"/>
    </xf>
    <xf numFmtId="0" fontId="12" fillId="0" borderId="8" xfId="4" applyFont="1" applyBorder="1" applyAlignment="1">
      <alignment horizontal="center" wrapText="1"/>
    </xf>
    <xf numFmtId="0" fontId="12" fillId="0" borderId="13" xfId="4" applyFont="1" applyBorder="1" applyAlignment="1">
      <alignment horizontal="center" wrapText="1"/>
    </xf>
    <xf numFmtId="0" fontId="12" fillId="0" borderId="3" xfId="4" applyFont="1" applyBorder="1" applyAlignment="1">
      <alignment horizontal="center" wrapText="1"/>
    </xf>
    <xf numFmtId="0" fontId="12" fillId="0" borderId="12" xfId="4" applyFont="1" applyBorder="1" applyAlignment="1">
      <alignment horizontal="center" wrapText="1"/>
    </xf>
    <xf numFmtId="0" fontId="12" fillId="0" borderId="5" xfId="4" applyFont="1" applyBorder="1" applyAlignment="1">
      <alignment horizontal="center" wrapText="1"/>
    </xf>
    <xf numFmtId="0" fontId="9" fillId="0" borderId="26" xfId="1" applyFont="1" applyBorder="1" applyAlignment="1">
      <alignment horizontal="center" vertical="center" textRotation="90" wrapText="1"/>
    </xf>
    <xf numFmtId="0" fontId="9" fillId="0" borderId="27" xfId="1" applyFont="1" applyBorder="1" applyAlignment="1">
      <alignment horizontal="center" vertical="center" textRotation="90" wrapText="1"/>
    </xf>
    <xf numFmtId="0" fontId="9" fillId="0" borderId="11" xfId="1" applyFont="1" applyBorder="1" applyAlignment="1">
      <alignment horizontal="center" vertical="center" textRotation="90" wrapText="1"/>
    </xf>
    <xf numFmtId="0" fontId="9" fillId="0" borderId="26" xfId="1" applyFont="1" applyBorder="1" applyAlignment="1">
      <alignment horizontal="center" vertical="center" textRotation="90"/>
    </xf>
    <xf numFmtId="0" fontId="9" fillId="0" borderId="27" xfId="1" applyFont="1" applyBorder="1" applyAlignment="1">
      <alignment horizontal="center" vertical="center" textRotation="90"/>
    </xf>
    <xf numFmtId="0" fontId="9" fillId="0" borderId="11" xfId="1" applyFont="1" applyBorder="1" applyAlignment="1">
      <alignment horizontal="center" vertical="center" textRotation="90"/>
    </xf>
    <xf numFmtId="0" fontId="10" fillId="0" borderId="26" xfId="1" applyFont="1" applyBorder="1" applyAlignment="1">
      <alignment horizontal="center" vertical="center" textRotation="90"/>
    </xf>
    <xf numFmtId="0" fontId="10" fillId="0" borderId="27" xfId="1" applyFont="1" applyBorder="1" applyAlignment="1">
      <alignment horizontal="center" vertical="center" textRotation="90"/>
    </xf>
    <xf numFmtId="0" fontId="10" fillId="0" borderId="11" xfId="1" applyFont="1" applyBorder="1" applyAlignment="1">
      <alignment horizontal="center" vertical="center" textRotation="90"/>
    </xf>
    <xf numFmtId="0" fontId="5" fillId="0" borderId="26" xfId="7" applyBorder="1" applyAlignment="1">
      <alignment horizontal="center"/>
    </xf>
    <xf numFmtId="0" fontId="5" fillId="0" borderId="27" xfId="7" applyBorder="1" applyAlignment="1">
      <alignment horizontal="center"/>
    </xf>
    <xf numFmtId="0" fontId="5" fillId="0" borderId="11" xfId="7" applyBorder="1" applyAlignment="1">
      <alignment horizontal="center"/>
    </xf>
    <xf numFmtId="0" fontId="6" fillId="0" borderId="9" xfId="2" applyFont="1" applyBorder="1" applyAlignment="1">
      <alignment horizontal="center" vertical="center" wrapText="1"/>
    </xf>
    <xf numFmtId="0" fontId="6" fillId="0" borderId="10" xfId="2" applyFont="1" applyBorder="1" applyAlignment="1">
      <alignment horizontal="center" vertical="center" wrapText="1"/>
    </xf>
    <xf numFmtId="0" fontId="6" fillId="0" borderId="2" xfId="2" applyFont="1" applyBorder="1" applyAlignment="1">
      <alignment horizontal="center" vertical="center" wrapText="1"/>
    </xf>
    <xf numFmtId="0" fontId="0" fillId="0" borderId="10" xfId="0" applyBorder="1" applyAlignment="1">
      <alignment horizontal="center"/>
    </xf>
    <xf numFmtId="0" fontId="0" fillId="0" borderId="2" xfId="0" applyBorder="1" applyAlignment="1">
      <alignment horizontal="center"/>
    </xf>
    <xf numFmtId="0" fontId="6" fillId="0" borderId="9" xfId="6" applyFont="1" applyBorder="1" applyAlignment="1">
      <alignment horizontal="center" vertical="center" wrapText="1"/>
    </xf>
    <xf numFmtId="0" fontId="6" fillId="0" borderId="10" xfId="6" applyFont="1" applyBorder="1" applyAlignment="1">
      <alignment horizontal="center" vertical="center" wrapText="1"/>
    </xf>
    <xf numFmtId="0" fontId="6" fillId="0" borderId="2" xfId="6" applyFont="1" applyBorder="1" applyAlignment="1">
      <alignment horizontal="center" vertical="center" wrapText="1"/>
    </xf>
    <xf numFmtId="0" fontId="6" fillId="0" borderId="9" xfId="7" applyFont="1" applyBorder="1" applyAlignment="1">
      <alignment horizontal="center" vertical="center" wrapText="1"/>
    </xf>
    <xf numFmtId="0" fontId="6" fillId="0" borderId="10" xfId="7" applyFont="1" applyBorder="1" applyAlignment="1">
      <alignment horizontal="center" vertical="center" wrapText="1"/>
    </xf>
    <xf numFmtId="0" fontId="6" fillId="0" borderId="2" xfId="7" applyFont="1" applyBorder="1" applyAlignment="1">
      <alignment horizontal="center" vertical="center" wrapText="1"/>
    </xf>
    <xf numFmtId="0" fontId="7" fillId="0" borderId="16" xfId="6" applyFont="1" applyBorder="1" applyAlignment="1">
      <alignment horizontal="center" wrapText="1"/>
    </xf>
    <xf numFmtId="0" fontId="7" fillId="0" borderId="41" xfId="6" applyFont="1" applyBorder="1" applyAlignment="1">
      <alignment horizontal="center" wrapText="1"/>
    </xf>
    <xf numFmtId="0" fontId="7" fillId="0" borderId="34" xfId="6" applyFont="1" applyBorder="1" applyAlignment="1">
      <alignment horizontal="center" wrapText="1"/>
    </xf>
    <xf numFmtId="0" fontId="7" fillId="0" borderId="48" xfId="6" applyFont="1" applyBorder="1" applyAlignment="1">
      <alignment horizontal="center" wrapText="1"/>
    </xf>
    <xf numFmtId="0" fontId="7" fillId="0" borderId="33" xfId="6" applyFont="1" applyBorder="1" applyAlignment="1">
      <alignment horizontal="center" wrapText="1"/>
    </xf>
    <xf numFmtId="0" fontId="7" fillId="0" borderId="47" xfId="6" applyFont="1" applyBorder="1" applyAlignment="1">
      <alignment horizontal="center" wrapText="1"/>
    </xf>
    <xf numFmtId="0" fontId="5" fillId="0" borderId="26" xfId="6" applyBorder="1" applyAlignment="1">
      <alignment horizontal="center"/>
    </xf>
    <xf numFmtId="0" fontId="5" fillId="0" borderId="27" xfId="6" applyBorder="1" applyAlignment="1">
      <alignment horizontal="center"/>
    </xf>
    <xf numFmtId="0" fontId="5" fillId="0" borderId="11" xfId="6" applyBorder="1" applyAlignment="1">
      <alignment horizontal="center"/>
    </xf>
    <xf numFmtId="0" fontId="7" fillId="0" borderId="36" xfId="6" applyFont="1" applyBorder="1" applyAlignment="1">
      <alignment horizontal="center" wrapText="1"/>
    </xf>
    <xf numFmtId="0" fontId="7" fillId="0" borderId="37" xfId="6" applyFont="1" applyBorder="1" applyAlignment="1">
      <alignment horizontal="center" wrapText="1"/>
    </xf>
    <xf numFmtId="0" fontId="7" fillId="0" borderId="35" xfId="6" applyFont="1" applyBorder="1" applyAlignment="1">
      <alignment horizontal="center" wrapText="1"/>
    </xf>
    <xf numFmtId="0" fontId="10" fillId="0" borderId="1" xfId="1" applyFont="1" applyBorder="1" applyAlignment="1">
      <alignment horizontal="center" vertical="center" textRotation="90"/>
    </xf>
    <xf numFmtId="0" fontId="12" fillId="0" borderId="41" xfId="4" applyFont="1" applyBorder="1" applyAlignment="1">
      <alignment horizontal="center" wrapText="1"/>
    </xf>
    <xf numFmtId="0" fontId="12" fillId="0" borderId="47" xfId="4" applyFont="1" applyBorder="1" applyAlignment="1">
      <alignment horizontal="center" wrapText="1"/>
    </xf>
    <xf numFmtId="0" fontId="12" fillId="0" borderId="48" xfId="4" applyFont="1" applyBorder="1" applyAlignment="1">
      <alignment horizontal="center" wrapText="1"/>
    </xf>
    <xf numFmtId="0" fontId="18" fillId="0" borderId="9" xfId="0" applyFont="1" applyBorder="1" applyAlignment="1">
      <alignment horizontal="center"/>
    </xf>
    <xf numFmtId="0" fontId="18" fillId="0" borderId="10" xfId="0" applyFont="1" applyBorder="1" applyAlignment="1">
      <alignment horizontal="center"/>
    </xf>
    <xf numFmtId="0" fontId="18" fillId="0" borderId="2" xfId="0" applyFont="1" applyBorder="1" applyAlignment="1">
      <alignment horizontal="center"/>
    </xf>
    <xf numFmtId="0" fontId="7" fillId="0" borderId="8" xfId="6" applyFont="1" applyBorder="1" applyAlignment="1">
      <alignment horizontal="left" wrapText="1"/>
    </xf>
    <xf numFmtId="0" fontId="7" fillId="0" borderId="3" xfId="6" applyFont="1" applyBorder="1" applyAlignment="1">
      <alignment horizontal="left" wrapText="1"/>
    </xf>
    <xf numFmtId="0" fontId="7" fillId="0" borderId="12" xfId="6" applyFont="1" applyBorder="1" applyAlignment="1">
      <alignment horizontal="left" wrapText="1"/>
    </xf>
    <xf numFmtId="0" fontId="7" fillId="0" borderId="5" xfId="6" applyFont="1" applyBorder="1" applyAlignment="1">
      <alignment horizontal="left" wrapText="1"/>
    </xf>
    <xf numFmtId="0" fontId="0" fillId="0" borderId="1" xfId="0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4" fillId="0" borderId="27" xfId="0" applyFont="1" applyBorder="1" applyAlignment="1">
      <alignment horizontal="center" wrapText="1"/>
    </xf>
    <xf numFmtId="0" fontId="4" fillId="0" borderId="11" xfId="0" applyFont="1" applyBorder="1" applyAlignment="1">
      <alignment horizontal="center" wrapText="1"/>
    </xf>
    <xf numFmtId="0" fontId="19" fillId="0" borderId="27" xfId="0" applyFont="1" applyBorder="1" applyAlignment="1">
      <alignment horizontal="center" wrapText="1"/>
    </xf>
    <xf numFmtId="0" fontId="19" fillId="0" borderId="11" xfId="0" applyFont="1" applyBorder="1" applyAlignment="1">
      <alignment horizontal="center" wrapText="1"/>
    </xf>
    <xf numFmtId="0" fontId="4" fillId="0" borderId="8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164" fontId="9" fillId="0" borderId="8" xfId="5" applyNumberFormat="1" applyFont="1" applyBorder="1" applyAlignment="1">
      <alignment horizontal="right" vertical="center"/>
    </xf>
    <xf numFmtId="0" fontId="16" fillId="0" borderId="47" xfId="5" applyFont="1" applyBorder="1" applyAlignment="1">
      <alignment horizontal="center" wrapText="1"/>
    </xf>
    <xf numFmtId="0" fontId="16" fillId="0" borderId="48" xfId="5" applyFont="1" applyBorder="1" applyAlignment="1">
      <alignment horizontal="center" wrapText="1"/>
    </xf>
    <xf numFmtId="167" fontId="7" fillId="0" borderId="60" xfId="8" applyNumberFormat="1" applyFont="1" applyBorder="1" applyAlignment="1">
      <alignment horizontal="right" vertical="center"/>
    </xf>
    <xf numFmtId="167" fontId="7" fillId="0" borderId="42" xfId="8" applyNumberFormat="1" applyFont="1" applyBorder="1" applyAlignment="1">
      <alignment horizontal="right" vertical="center"/>
    </xf>
    <xf numFmtId="165" fontId="7" fillId="0" borderId="42" xfId="8" applyNumberFormat="1" applyFont="1" applyBorder="1" applyAlignment="1">
      <alignment horizontal="right" vertical="center"/>
    </xf>
    <xf numFmtId="166" fontId="7" fillId="0" borderId="42" xfId="8" applyNumberFormat="1" applyFont="1" applyBorder="1" applyAlignment="1">
      <alignment horizontal="right" vertical="center"/>
    </xf>
    <xf numFmtId="164" fontId="7" fillId="0" borderId="43" xfId="8" applyNumberFormat="1" applyFont="1" applyBorder="1" applyAlignment="1">
      <alignment horizontal="right" vertical="center"/>
    </xf>
    <xf numFmtId="164" fontId="9" fillId="0" borderId="5" xfId="5" applyNumberFormat="1" applyFont="1" applyBorder="1" applyAlignment="1">
      <alignment horizontal="right" vertical="center"/>
    </xf>
    <xf numFmtId="0" fontId="7" fillId="0" borderId="40" xfId="8" applyFont="1" applyBorder="1" applyAlignment="1">
      <alignment horizontal="center" wrapText="1"/>
    </xf>
    <xf numFmtId="0" fontId="7" fillId="0" borderId="41" xfId="8" applyFont="1" applyBorder="1" applyAlignment="1">
      <alignment horizontal="center" wrapText="1"/>
    </xf>
    <xf numFmtId="0" fontId="7" fillId="0" borderId="41" xfId="8" applyFont="1" applyBorder="1" applyAlignment="1">
      <alignment horizontal="center" wrapText="1"/>
    </xf>
    <xf numFmtId="0" fontId="7" fillId="0" borderId="48" xfId="8" applyFont="1" applyBorder="1" applyAlignment="1">
      <alignment horizontal="center" wrapText="1"/>
    </xf>
    <xf numFmtId="167" fontId="7" fillId="0" borderId="61" xfId="8" applyNumberFormat="1" applyFont="1" applyBorder="1" applyAlignment="1">
      <alignment horizontal="right" vertical="center"/>
    </xf>
    <xf numFmtId="167" fontId="7" fillId="0" borderId="25" xfId="8" applyNumberFormat="1" applyFont="1" applyBorder="1" applyAlignment="1">
      <alignment horizontal="right" vertical="center"/>
    </xf>
    <xf numFmtId="165" fontId="7" fillId="0" borderId="25" xfId="8" applyNumberFormat="1" applyFont="1" applyBorder="1" applyAlignment="1">
      <alignment horizontal="right" vertical="center"/>
    </xf>
    <xf numFmtId="166" fontId="7" fillId="0" borderId="25" xfId="8" applyNumberFormat="1" applyFont="1" applyBorder="1" applyAlignment="1">
      <alignment horizontal="right" vertical="center"/>
    </xf>
    <xf numFmtId="164" fontId="7" fillId="0" borderId="23" xfId="8" applyNumberFormat="1" applyFont="1" applyBorder="1" applyAlignment="1">
      <alignment horizontal="right" vertical="center"/>
    </xf>
    <xf numFmtId="167" fontId="7" fillId="0" borderId="62" xfId="8" applyNumberFormat="1" applyFont="1" applyBorder="1" applyAlignment="1">
      <alignment horizontal="right" vertical="center"/>
    </xf>
    <xf numFmtId="164" fontId="7" fillId="0" borderId="19" xfId="8" applyNumberFormat="1" applyFont="1" applyBorder="1" applyAlignment="1">
      <alignment horizontal="right" vertical="center"/>
    </xf>
    <xf numFmtId="167" fontId="7" fillId="0" borderId="63" xfId="8" applyNumberFormat="1" applyFont="1" applyBorder="1" applyAlignment="1">
      <alignment horizontal="right" vertical="center"/>
    </xf>
    <xf numFmtId="167" fontId="7" fillId="0" borderId="18" xfId="8" applyNumberFormat="1" applyFont="1" applyBorder="1" applyAlignment="1">
      <alignment horizontal="right" vertical="center"/>
    </xf>
    <xf numFmtId="165" fontId="7" fillId="0" borderId="18" xfId="8" applyNumberFormat="1" applyFont="1" applyBorder="1" applyAlignment="1">
      <alignment horizontal="right" vertical="center"/>
    </xf>
    <xf numFmtId="166" fontId="7" fillId="0" borderId="18" xfId="8" applyNumberFormat="1" applyFont="1" applyBorder="1" applyAlignment="1">
      <alignment horizontal="right" vertical="center"/>
    </xf>
    <xf numFmtId="164" fontId="7" fillId="0" borderId="20" xfId="8" applyNumberFormat="1" applyFont="1" applyBorder="1" applyAlignment="1">
      <alignment horizontal="right" vertical="center"/>
    </xf>
    <xf numFmtId="0" fontId="7" fillId="0" borderId="1" xfId="8" applyFont="1" applyBorder="1" applyAlignment="1">
      <alignment horizontal="left" wrapText="1"/>
    </xf>
    <xf numFmtId="0" fontId="7" fillId="0" borderId="1" xfId="8" applyFont="1" applyBorder="1" applyAlignment="1">
      <alignment horizontal="center" wrapText="1"/>
    </xf>
    <xf numFmtId="0" fontId="7" fillId="0" borderId="1" xfId="8" applyFont="1" applyBorder="1" applyAlignment="1">
      <alignment horizontal="left" vertical="top" wrapText="1"/>
    </xf>
    <xf numFmtId="0" fontId="7" fillId="0" borderId="1" xfId="8" applyFont="1" applyBorder="1" applyAlignment="1">
      <alignment horizontal="left" vertical="top" wrapText="1"/>
    </xf>
    <xf numFmtId="170" fontId="7" fillId="0" borderId="1" xfId="8" applyNumberFormat="1" applyFont="1" applyBorder="1" applyAlignment="1">
      <alignment horizontal="right" vertical="center"/>
    </xf>
    <xf numFmtId="166" fontId="7" fillId="0" borderId="1" xfId="8" applyNumberFormat="1" applyFont="1" applyBorder="1" applyAlignment="1">
      <alignment horizontal="right" vertical="center"/>
    </xf>
    <xf numFmtId="167" fontId="7" fillId="0" borderId="1" xfId="8" applyNumberFormat="1" applyFont="1" applyBorder="1" applyAlignment="1">
      <alignment horizontal="right" vertical="center"/>
    </xf>
    <xf numFmtId="0" fontId="6" fillId="0" borderId="1" xfId="8" applyFont="1" applyBorder="1" applyAlignment="1">
      <alignment horizontal="center" vertical="center" wrapText="1"/>
    </xf>
    <xf numFmtId="0" fontId="6" fillId="0" borderId="1" xfId="7" applyFont="1" applyBorder="1" applyAlignment="1">
      <alignment horizontal="center" vertical="center" wrapText="1"/>
    </xf>
    <xf numFmtId="0" fontId="7" fillId="0" borderId="1" xfId="7" applyFont="1" applyBorder="1" applyAlignment="1">
      <alignment horizontal="left" wrapText="1"/>
    </xf>
    <xf numFmtId="0" fontId="7" fillId="0" borderId="1" xfId="7" applyFont="1" applyBorder="1" applyAlignment="1">
      <alignment horizontal="center" wrapText="1"/>
    </xf>
    <xf numFmtId="0" fontId="7" fillId="0" borderId="1" xfId="7" applyFont="1" applyBorder="1" applyAlignment="1">
      <alignment horizontal="left" vertical="top" wrapText="1"/>
    </xf>
    <xf numFmtId="169" fontId="7" fillId="0" borderId="1" xfId="7" applyNumberFormat="1" applyFont="1" applyBorder="1" applyAlignment="1">
      <alignment horizontal="right" vertical="center"/>
    </xf>
    <xf numFmtId="166" fontId="7" fillId="0" borderId="1" xfId="7" applyNumberFormat="1" applyFont="1" applyBorder="1" applyAlignment="1">
      <alignment horizontal="right" vertical="center"/>
    </xf>
    <xf numFmtId="167" fontId="7" fillId="0" borderId="1" xfId="7" applyNumberFormat="1" applyFont="1" applyBorder="1" applyAlignment="1">
      <alignment horizontal="right" vertical="center"/>
    </xf>
    <xf numFmtId="168" fontId="7" fillId="0" borderId="1" xfId="7" applyNumberFormat="1" applyFont="1" applyBorder="1" applyAlignment="1">
      <alignment horizontal="right" vertical="center"/>
    </xf>
    <xf numFmtId="164" fontId="9" fillId="0" borderId="7" xfId="1" applyNumberFormat="1" applyFont="1" applyBorder="1" applyAlignment="1">
      <alignment horizontal="right" vertical="center"/>
    </xf>
    <xf numFmtId="164" fontId="9" fillId="0" borderId="0" xfId="1" applyNumberFormat="1" applyFont="1" applyBorder="1" applyAlignment="1">
      <alignment horizontal="right" vertical="center"/>
    </xf>
    <xf numFmtId="164" fontId="9" fillId="0" borderId="8" xfId="1" applyNumberFormat="1" applyFont="1" applyBorder="1" applyAlignment="1">
      <alignment horizontal="right" vertical="center"/>
    </xf>
    <xf numFmtId="164" fontId="9" fillId="0" borderId="3" xfId="1" applyNumberFormat="1" applyFont="1" applyBorder="1" applyAlignment="1">
      <alignment horizontal="right" vertical="center"/>
    </xf>
    <xf numFmtId="164" fontId="9" fillId="0" borderId="5" xfId="1" applyNumberFormat="1" applyFont="1" applyBorder="1" applyAlignment="1">
      <alignment horizontal="right" vertical="center"/>
    </xf>
    <xf numFmtId="167" fontId="7" fillId="0" borderId="61" xfId="7" applyNumberFormat="1" applyFont="1" applyBorder="1" applyAlignment="1">
      <alignment horizontal="right" vertical="center"/>
    </xf>
    <xf numFmtId="167" fontId="7" fillId="0" borderId="25" xfId="7" applyNumberFormat="1" applyFont="1" applyBorder="1" applyAlignment="1">
      <alignment horizontal="right" vertical="center"/>
    </xf>
    <xf numFmtId="165" fontId="7" fillId="0" borderId="25" xfId="7" applyNumberFormat="1" applyFont="1" applyBorder="1" applyAlignment="1">
      <alignment horizontal="right" vertical="center"/>
    </xf>
    <xf numFmtId="166" fontId="7" fillId="0" borderId="25" xfId="7" applyNumberFormat="1" applyFont="1" applyBorder="1" applyAlignment="1">
      <alignment horizontal="right" vertical="center"/>
    </xf>
    <xf numFmtId="167" fontId="7" fillId="0" borderId="62" xfId="7" applyNumberFormat="1" applyFont="1" applyBorder="1" applyAlignment="1">
      <alignment horizontal="right" vertical="center"/>
    </xf>
    <xf numFmtId="164" fontId="7" fillId="0" borderId="19" xfId="7" applyNumberFormat="1" applyFont="1" applyBorder="1" applyAlignment="1">
      <alignment horizontal="right" vertical="center"/>
    </xf>
    <xf numFmtId="167" fontId="7" fillId="0" borderId="63" xfId="7" applyNumberFormat="1" applyFont="1" applyBorder="1" applyAlignment="1">
      <alignment horizontal="right" vertical="center"/>
    </xf>
    <xf numFmtId="168" fontId="7" fillId="0" borderId="18" xfId="7" applyNumberFormat="1" applyFont="1" applyBorder="1" applyAlignment="1">
      <alignment horizontal="right" vertical="center"/>
    </xf>
    <xf numFmtId="167" fontId="7" fillId="0" borderId="18" xfId="7" applyNumberFormat="1" applyFont="1" applyBorder="1" applyAlignment="1">
      <alignment horizontal="right" vertical="center"/>
    </xf>
    <xf numFmtId="165" fontId="7" fillId="0" borderId="18" xfId="7" applyNumberFormat="1" applyFont="1" applyBorder="1" applyAlignment="1">
      <alignment horizontal="right" vertical="center"/>
    </xf>
    <xf numFmtId="166" fontId="7" fillId="0" borderId="18" xfId="7" applyNumberFormat="1" applyFont="1" applyBorder="1" applyAlignment="1">
      <alignment horizontal="right" vertical="center"/>
    </xf>
    <xf numFmtId="164" fontId="7" fillId="0" borderId="20" xfId="7" applyNumberFormat="1" applyFont="1" applyBorder="1" applyAlignment="1">
      <alignment horizontal="right" vertical="center"/>
    </xf>
    <xf numFmtId="0" fontId="12" fillId="0" borderId="6" xfId="3" applyFont="1" applyBorder="1" applyAlignment="1">
      <alignment horizontal="left" vertical="top" wrapText="1"/>
    </xf>
    <xf numFmtId="164" fontId="9" fillId="0" borderId="8" xfId="3" applyNumberFormat="1" applyFont="1" applyBorder="1" applyAlignment="1">
      <alignment horizontal="right" vertical="center"/>
    </xf>
    <xf numFmtId="164" fontId="9" fillId="0" borderId="3" xfId="3" applyNumberFormat="1" applyFont="1" applyBorder="1" applyAlignment="1">
      <alignment horizontal="right" vertical="center"/>
    </xf>
    <xf numFmtId="164" fontId="9" fillId="0" borderId="5" xfId="3" applyNumberFormat="1" applyFont="1" applyBorder="1" applyAlignment="1">
      <alignment horizontal="right" vertical="center"/>
    </xf>
    <xf numFmtId="164" fontId="7" fillId="0" borderId="25" xfId="7" applyNumberFormat="1" applyFont="1" applyBorder="1" applyAlignment="1">
      <alignment horizontal="right" vertical="center"/>
    </xf>
    <xf numFmtId="0" fontId="12" fillId="0" borderId="9" xfId="3" applyFont="1" applyBorder="1" applyAlignment="1">
      <alignment horizontal="left" vertical="top" wrapText="1"/>
    </xf>
    <xf numFmtId="0" fontId="7" fillId="0" borderId="12" xfId="7" applyFont="1" applyBorder="1" applyAlignment="1">
      <alignment horizontal="left" vertical="top" wrapText="1"/>
    </xf>
    <xf numFmtId="0" fontId="7" fillId="0" borderId="1" xfId="7" applyFont="1" applyBorder="1" applyAlignment="1">
      <alignment horizontal="left" wrapText="1"/>
    </xf>
    <xf numFmtId="164" fontId="7" fillId="0" borderId="8" xfId="6" applyNumberFormat="1" applyFont="1" applyBorder="1" applyAlignment="1">
      <alignment horizontal="right" vertical="center"/>
    </xf>
    <xf numFmtId="164" fontId="7" fillId="0" borderId="2" xfId="6" applyNumberFormat="1" applyFont="1" applyBorder="1" applyAlignment="1">
      <alignment horizontal="right" vertical="center"/>
    </xf>
    <xf numFmtId="168" fontId="7" fillId="0" borderId="63" xfId="7" applyNumberFormat="1" applyFont="1" applyBorder="1" applyAlignment="1">
      <alignment horizontal="right" vertical="center"/>
    </xf>
    <xf numFmtId="0" fontId="7" fillId="0" borderId="47" xfId="7" applyFont="1" applyBorder="1" applyAlignment="1">
      <alignment horizontal="center" wrapText="1"/>
    </xf>
    <xf numFmtId="0" fontId="7" fillId="0" borderId="48" xfId="7" applyFont="1" applyBorder="1" applyAlignment="1">
      <alignment horizontal="center" wrapText="1"/>
    </xf>
    <xf numFmtId="167" fontId="7" fillId="0" borderId="60" xfId="7" applyNumberFormat="1" applyFont="1" applyBorder="1" applyAlignment="1">
      <alignment horizontal="right" vertical="center"/>
    </xf>
    <xf numFmtId="167" fontId="7" fillId="0" borderId="42" xfId="7" applyNumberFormat="1" applyFont="1" applyBorder="1" applyAlignment="1">
      <alignment horizontal="right" vertical="center"/>
    </xf>
    <xf numFmtId="165" fontId="7" fillId="0" borderId="42" xfId="7" applyNumberFormat="1" applyFont="1" applyBorder="1" applyAlignment="1">
      <alignment horizontal="right" vertical="center"/>
    </xf>
    <xf numFmtId="166" fontId="7" fillId="0" borderId="42" xfId="7" applyNumberFormat="1" applyFont="1" applyBorder="1" applyAlignment="1">
      <alignment horizontal="right" vertical="center"/>
    </xf>
    <xf numFmtId="164" fontId="9" fillId="0" borderId="8" xfId="7" applyNumberFormat="1" applyFont="1" applyBorder="1" applyAlignment="1">
      <alignment horizontal="right" vertical="center"/>
    </xf>
    <xf numFmtId="164" fontId="9" fillId="0" borderId="3" xfId="7" applyNumberFormat="1" applyFont="1" applyBorder="1" applyAlignment="1">
      <alignment horizontal="right" vertical="center"/>
    </xf>
    <xf numFmtId="164" fontId="9" fillId="0" borderId="5" xfId="7" applyNumberFormat="1" applyFont="1" applyBorder="1" applyAlignment="1">
      <alignment horizontal="right" vertical="center"/>
    </xf>
    <xf numFmtId="0" fontId="6" fillId="0" borderId="6" xfId="7" applyFont="1" applyBorder="1" applyAlignment="1">
      <alignment horizontal="center" vertical="center" wrapText="1"/>
    </xf>
    <xf numFmtId="0" fontId="6" fillId="0" borderId="7" xfId="7" applyFont="1" applyBorder="1" applyAlignment="1">
      <alignment horizontal="center" vertical="center" wrapText="1"/>
    </xf>
    <xf numFmtId="0" fontId="6" fillId="0" borderId="8" xfId="7" applyFont="1" applyBorder="1" applyAlignment="1">
      <alignment horizontal="center" vertical="center" wrapText="1"/>
    </xf>
    <xf numFmtId="0" fontId="7" fillId="0" borderId="31" xfId="7" applyFont="1" applyBorder="1" applyAlignment="1">
      <alignment horizontal="center" wrapText="1"/>
    </xf>
    <xf numFmtId="0" fontId="7" fillId="0" borderId="12" xfId="7" applyFont="1" applyBorder="1" applyAlignment="1">
      <alignment horizontal="left" wrapText="1"/>
    </xf>
    <xf numFmtId="0" fontId="7" fillId="0" borderId="36" xfId="7" applyFont="1" applyBorder="1" applyAlignment="1">
      <alignment horizontal="center" wrapText="1"/>
    </xf>
    <xf numFmtId="0" fontId="7" fillId="0" borderId="36" xfId="7" applyFont="1" applyBorder="1" applyAlignment="1">
      <alignment horizontal="center" wrapText="1"/>
    </xf>
    <xf numFmtId="0" fontId="7" fillId="0" borderId="38" xfId="7" applyFont="1" applyBorder="1" applyAlignment="1">
      <alignment horizontal="center" wrapText="1"/>
    </xf>
    <xf numFmtId="0" fontId="7" fillId="0" borderId="52" xfId="7" applyFont="1" applyBorder="1" applyAlignment="1">
      <alignment horizontal="center" wrapText="1"/>
    </xf>
    <xf numFmtId="167" fontId="7" fillId="0" borderId="21" xfId="7" applyNumberFormat="1" applyFont="1" applyBorder="1" applyAlignment="1">
      <alignment horizontal="right" vertical="center"/>
    </xf>
    <xf numFmtId="167" fontId="7" fillId="0" borderId="22" xfId="7" applyNumberFormat="1" applyFont="1" applyBorder="1" applyAlignment="1">
      <alignment horizontal="right" vertical="center"/>
    </xf>
    <xf numFmtId="0" fontId="7" fillId="0" borderId="5" xfId="7" applyFont="1" applyBorder="1" applyAlignment="1">
      <alignment horizontal="left" wrapText="1"/>
    </xf>
    <xf numFmtId="0" fontId="7" fillId="0" borderId="3" xfId="7" applyFont="1" applyBorder="1" applyAlignment="1">
      <alignment horizontal="left" vertical="top" wrapText="1"/>
    </xf>
    <xf numFmtId="0" fontId="7" fillId="0" borderId="5" xfId="7" applyFont="1" applyBorder="1" applyAlignment="1">
      <alignment horizontal="left" vertical="top" wrapText="1"/>
    </xf>
    <xf numFmtId="164" fontId="7" fillId="0" borderId="14" xfId="7" applyNumberFormat="1" applyFont="1" applyBorder="1" applyAlignment="1">
      <alignment horizontal="right" vertical="center"/>
    </xf>
    <xf numFmtId="0" fontId="6" fillId="0" borderId="1" xfId="7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70" fontId="7" fillId="0" borderId="1" xfId="7" applyNumberFormat="1" applyFont="1" applyBorder="1" applyAlignment="1">
      <alignment horizontal="right" vertical="center"/>
    </xf>
    <xf numFmtId="171" fontId="7" fillId="0" borderId="1" xfId="7" applyNumberFormat="1" applyFont="1" applyBorder="1" applyAlignment="1">
      <alignment horizontal="right" vertical="center"/>
    </xf>
    <xf numFmtId="164" fontId="7" fillId="0" borderId="1" xfId="7" applyNumberFormat="1" applyFont="1" applyBorder="1" applyAlignment="1">
      <alignment horizontal="right" vertical="center"/>
    </xf>
    <xf numFmtId="0" fontId="5" fillId="0" borderId="0" xfId="3" applyFont="1" applyBorder="1" applyAlignment="1">
      <alignment horizontal="center"/>
    </xf>
    <xf numFmtId="167" fontId="7" fillId="0" borderId="61" xfId="6" applyNumberFormat="1" applyFont="1" applyBorder="1" applyAlignment="1">
      <alignment horizontal="right" vertical="center"/>
    </xf>
    <xf numFmtId="167" fontId="7" fillId="0" borderId="25" xfId="6" applyNumberFormat="1" applyFont="1" applyBorder="1" applyAlignment="1">
      <alignment horizontal="right" vertical="center"/>
    </xf>
    <xf numFmtId="167" fontId="7" fillId="0" borderId="62" xfId="6" applyNumberFormat="1" applyFont="1" applyBorder="1" applyAlignment="1">
      <alignment horizontal="right" vertical="center"/>
    </xf>
    <xf numFmtId="168" fontId="7" fillId="0" borderId="62" xfId="6" applyNumberFormat="1" applyFont="1" applyBorder="1" applyAlignment="1">
      <alignment horizontal="right" vertical="center"/>
    </xf>
    <xf numFmtId="167" fontId="7" fillId="0" borderId="63" xfId="6" applyNumberFormat="1" applyFont="1" applyBorder="1" applyAlignment="1">
      <alignment horizontal="right" vertical="center"/>
    </xf>
    <xf numFmtId="168" fontId="7" fillId="0" borderId="18" xfId="6" applyNumberFormat="1" applyFont="1" applyBorder="1" applyAlignment="1">
      <alignment horizontal="right" vertical="center"/>
    </xf>
    <xf numFmtId="167" fontId="7" fillId="0" borderId="18" xfId="6" applyNumberFormat="1" applyFont="1" applyBorder="1" applyAlignment="1">
      <alignment horizontal="right" vertical="center"/>
    </xf>
    <xf numFmtId="164" fontId="7" fillId="0" borderId="18" xfId="6" applyNumberFormat="1" applyFont="1" applyBorder="1" applyAlignment="1">
      <alignment horizontal="right" vertical="center"/>
    </xf>
    <xf numFmtId="166" fontId="7" fillId="0" borderId="18" xfId="6" applyNumberFormat="1" applyFont="1" applyBorder="1" applyAlignment="1">
      <alignment horizontal="right" vertical="center"/>
    </xf>
    <xf numFmtId="164" fontId="7" fillId="0" borderId="3" xfId="6" applyNumberFormat="1" applyFont="1" applyBorder="1" applyAlignment="1">
      <alignment horizontal="right" vertical="center"/>
    </xf>
    <xf numFmtId="164" fontId="7" fillId="0" borderId="5" xfId="6" applyNumberFormat="1" applyFont="1" applyBorder="1" applyAlignment="1">
      <alignment horizontal="right" vertical="center"/>
    </xf>
    <xf numFmtId="168" fontId="7" fillId="0" borderId="63" xfId="6" applyNumberFormat="1" applyFont="1" applyBorder="1" applyAlignment="1">
      <alignment horizontal="right" vertical="center"/>
    </xf>
    <xf numFmtId="165" fontId="7" fillId="0" borderId="18" xfId="6" applyNumberFormat="1" applyFont="1" applyBorder="1" applyAlignment="1">
      <alignment horizontal="right" vertical="center"/>
    </xf>
    <xf numFmtId="0" fontId="6" fillId="0" borderId="1" xfId="6" applyFont="1" applyBorder="1" applyAlignment="1">
      <alignment horizontal="center" vertical="center" wrapText="1"/>
    </xf>
    <xf numFmtId="0" fontId="7" fillId="0" borderId="1" xfId="6" applyFont="1" applyBorder="1" applyAlignment="1">
      <alignment horizontal="left" wrapText="1"/>
    </xf>
    <xf numFmtId="0" fontId="7" fillId="0" borderId="1" xfId="6" applyFont="1" applyBorder="1" applyAlignment="1">
      <alignment horizontal="center" wrapText="1"/>
    </xf>
    <xf numFmtId="0" fontId="7" fillId="0" borderId="1" xfId="6" applyFont="1" applyBorder="1" applyAlignment="1">
      <alignment horizontal="left" vertical="top" wrapText="1"/>
    </xf>
    <xf numFmtId="0" fontId="7" fillId="0" borderId="1" xfId="6" applyFont="1" applyBorder="1" applyAlignment="1">
      <alignment horizontal="left" vertical="top" wrapText="1"/>
    </xf>
    <xf numFmtId="169" fontId="7" fillId="0" borderId="1" xfId="6" applyNumberFormat="1" applyFont="1" applyBorder="1" applyAlignment="1">
      <alignment horizontal="right" vertical="center"/>
    </xf>
    <xf numFmtId="166" fontId="7" fillId="0" borderId="1" xfId="6" applyNumberFormat="1" applyFont="1" applyBorder="1" applyAlignment="1">
      <alignment horizontal="right" vertical="center"/>
    </xf>
    <xf numFmtId="167" fontId="7" fillId="0" borderId="1" xfId="6" applyNumberFormat="1" applyFont="1" applyBorder="1" applyAlignment="1">
      <alignment horizontal="right" vertical="center"/>
    </xf>
    <xf numFmtId="0" fontId="5" fillId="0" borderId="0" xfId="6" applyBorder="1" applyAlignment="1">
      <alignment horizontal="center"/>
    </xf>
    <xf numFmtId="168" fontId="7" fillId="0" borderId="1" xfId="6" applyNumberFormat="1" applyFont="1" applyBorder="1" applyAlignment="1">
      <alignment horizontal="right" vertical="center"/>
    </xf>
    <xf numFmtId="0" fontId="22" fillId="0" borderId="0" xfId="0" applyFont="1"/>
  </cellXfs>
  <cellStyles count="10">
    <cellStyle name="Обычный" xfId="0" builtinId="0"/>
    <cellStyle name="Обычный_Insight problems" xfId="7"/>
    <cellStyle name="Обычный_Non-insight problems" xfId="4"/>
    <cellStyle name="Обычный_Non-insight problems_1" xfId="6"/>
    <cellStyle name="Обычный_Training" xfId="5"/>
    <cellStyle name="Обычный_Training_1" xfId="8"/>
    <cellStyle name="Обычный_Инсайтные" xfId="1"/>
    <cellStyle name="Обычный_Инсайтные_1" xfId="3"/>
    <cellStyle name="Обычный_Лист1" xfId="9"/>
    <cellStyle name="Обычный_Неинсайтные_1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9"/>
  <sheetViews>
    <sheetView workbookViewId="0">
      <selection activeCell="E11" sqref="E11"/>
    </sheetView>
  </sheetViews>
  <sheetFormatPr defaultRowHeight="15.75" customHeight="1"/>
  <cols>
    <col min="2" max="2" width="23.44140625" customWidth="1"/>
  </cols>
  <sheetData>
    <row r="1" spans="1:18" ht="15.75" customHeight="1">
      <c r="A1" s="220" t="s">
        <v>135</v>
      </c>
      <c r="B1" s="221"/>
      <c r="C1" s="221"/>
      <c r="D1" s="221"/>
      <c r="E1" s="221"/>
      <c r="F1" s="221"/>
      <c r="G1" s="221"/>
      <c r="H1" s="221"/>
      <c r="I1" s="221"/>
      <c r="J1" s="222"/>
    </row>
    <row r="2" spans="1:18" ht="15.75" customHeight="1">
      <c r="A2" s="224" t="s">
        <v>97</v>
      </c>
      <c r="B2" s="225"/>
      <c r="C2" s="225"/>
      <c r="D2" s="225"/>
      <c r="E2" s="225"/>
      <c r="F2" s="225"/>
      <c r="G2" s="225"/>
      <c r="H2" s="225"/>
      <c r="I2" s="225"/>
      <c r="J2" s="226"/>
      <c r="K2" s="103"/>
      <c r="L2" s="224" t="s">
        <v>40</v>
      </c>
      <c r="M2" s="225"/>
      <c r="N2" s="225"/>
      <c r="O2" s="225"/>
      <c r="P2" s="225"/>
      <c r="Q2" s="225"/>
      <c r="R2" s="226"/>
    </row>
    <row r="3" spans="1:18" ht="45" customHeight="1">
      <c r="A3" s="235" t="s">
        <v>98</v>
      </c>
      <c r="B3" s="236"/>
      <c r="C3" s="111" t="s">
        <v>99</v>
      </c>
      <c r="D3" s="109" t="s">
        <v>52</v>
      </c>
      <c r="E3" s="109" t="s">
        <v>100</v>
      </c>
      <c r="F3" s="109" t="s">
        <v>1</v>
      </c>
      <c r="G3" s="109" t="s">
        <v>37</v>
      </c>
      <c r="H3" s="109" t="s">
        <v>38</v>
      </c>
      <c r="I3" s="109" t="s">
        <v>39</v>
      </c>
      <c r="J3" s="110" t="s">
        <v>119</v>
      </c>
      <c r="K3" s="103"/>
      <c r="L3" s="227" t="s">
        <v>136</v>
      </c>
      <c r="M3" s="228"/>
      <c r="N3" s="231" t="s">
        <v>41</v>
      </c>
      <c r="O3" s="233" t="s">
        <v>42</v>
      </c>
      <c r="P3" s="233" t="s">
        <v>47</v>
      </c>
      <c r="Q3" s="233" t="s">
        <v>48</v>
      </c>
      <c r="R3" s="240"/>
    </row>
    <row r="4" spans="1:18" ht="15.75" customHeight="1">
      <c r="A4" s="223" t="s">
        <v>101</v>
      </c>
      <c r="B4" s="114" t="s">
        <v>102</v>
      </c>
      <c r="C4" s="115">
        <v>122.87096796164825</v>
      </c>
      <c r="D4" s="116">
        <v>2</v>
      </c>
      <c r="E4" s="117">
        <v>61.435483980824124</v>
      </c>
      <c r="F4" s="117">
        <v>184.18425253478947</v>
      </c>
      <c r="G4" s="118">
        <v>1.6277234959553338E-21</v>
      </c>
      <c r="H4" s="118">
        <v>0.89765296439384701</v>
      </c>
      <c r="I4" s="117">
        <v>368.36850506957893</v>
      </c>
      <c r="J4" s="119">
        <v>1</v>
      </c>
      <c r="K4" s="103"/>
      <c r="L4" s="229"/>
      <c r="M4" s="230"/>
      <c r="N4" s="232"/>
      <c r="O4" s="234"/>
      <c r="P4" s="234"/>
      <c r="Q4" s="143" t="s">
        <v>43</v>
      </c>
      <c r="R4" s="144" t="s">
        <v>44</v>
      </c>
    </row>
    <row r="5" spans="1:18" ht="15.75" customHeight="1">
      <c r="A5" s="223"/>
      <c r="B5" s="174" t="s">
        <v>103</v>
      </c>
      <c r="C5" s="175">
        <v>122.87096796164825</v>
      </c>
      <c r="D5" s="176">
        <v>1.9388409775966622</v>
      </c>
      <c r="E5" s="176">
        <v>63.373411941167021</v>
      </c>
      <c r="F5" s="176">
        <v>184.18425253478947</v>
      </c>
      <c r="G5" s="177">
        <v>6.3140027852176398E-21</v>
      </c>
      <c r="H5" s="177">
        <v>0.89765296439384701</v>
      </c>
      <c r="I5" s="176">
        <v>357.10397624246173</v>
      </c>
      <c r="J5" s="178">
        <v>1</v>
      </c>
      <c r="K5" s="103"/>
      <c r="L5" s="241" t="s">
        <v>2</v>
      </c>
      <c r="M5" s="154" t="s">
        <v>3</v>
      </c>
      <c r="N5" s="138" t="s">
        <v>121</v>
      </c>
      <c r="O5" s="105">
        <v>7.1134055684528422E-2</v>
      </c>
      <c r="P5" s="105">
        <v>2.4527539393795053E-11</v>
      </c>
      <c r="Q5" s="104">
        <v>-1.1446115384255209</v>
      </c>
      <c r="R5" s="131">
        <v>-0.774522393665388</v>
      </c>
    </row>
    <row r="6" spans="1:18" ht="15.75" customHeight="1">
      <c r="A6" s="223"/>
      <c r="B6" s="114" t="s">
        <v>104</v>
      </c>
      <c r="C6" s="112">
        <v>122.87096796164825</v>
      </c>
      <c r="D6" s="104">
        <v>2</v>
      </c>
      <c r="E6" s="104">
        <v>61.435483980824124</v>
      </c>
      <c r="F6" s="104">
        <v>184.18425253478947</v>
      </c>
      <c r="G6" s="105">
        <v>1.6277234959553338E-21</v>
      </c>
      <c r="H6" s="105">
        <v>0.89765296439384701</v>
      </c>
      <c r="I6" s="104">
        <v>368.36850506957893</v>
      </c>
      <c r="J6" s="120">
        <v>1</v>
      </c>
      <c r="K6" s="103"/>
      <c r="L6" s="242"/>
      <c r="M6" s="155" t="s">
        <v>4</v>
      </c>
      <c r="N6" s="137" t="s">
        <v>122</v>
      </c>
      <c r="O6" s="107">
        <v>6.5371495823285247E-2</v>
      </c>
      <c r="P6" s="107">
        <v>9.315470861298834E-15</v>
      </c>
      <c r="Q6" s="108">
        <v>-1.4898878737326626</v>
      </c>
      <c r="R6" s="135">
        <v>-1.1497795986158224</v>
      </c>
    </row>
    <row r="7" spans="1:18" ht="15.75" customHeight="1">
      <c r="A7" s="223"/>
      <c r="B7" s="114" t="s">
        <v>105</v>
      </c>
      <c r="C7" s="121">
        <v>122.87096796164825</v>
      </c>
      <c r="D7" s="122">
        <v>1</v>
      </c>
      <c r="E7" s="122">
        <v>122.87096796164825</v>
      </c>
      <c r="F7" s="122">
        <v>184.18425253478947</v>
      </c>
      <c r="G7" s="123">
        <v>7.2906964080772034E-12</v>
      </c>
      <c r="H7" s="123">
        <v>0.89765296439384701</v>
      </c>
      <c r="I7" s="122">
        <v>184.18425253478947</v>
      </c>
      <c r="J7" s="124">
        <v>1</v>
      </c>
      <c r="K7" s="103"/>
      <c r="L7" s="241" t="s">
        <v>3</v>
      </c>
      <c r="M7" s="156" t="s">
        <v>2</v>
      </c>
      <c r="N7" s="138" t="s">
        <v>123</v>
      </c>
      <c r="O7" s="105">
        <v>7.1134055684528422E-2</v>
      </c>
      <c r="P7" s="105">
        <v>2.4527539393795053E-11</v>
      </c>
      <c r="Q7" s="105">
        <v>0.774522393665388</v>
      </c>
      <c r="R7" s="120">
        <v>1.1446115384255209</v>
      </c>
    </row>
    <row r="8" spans="1:18" ht="15.75" customHeight="1">
      <c r="A8" s="223" t="s">
        <v>106</v>
      </c>
      <c r="B8" s="114" t="s">
        <v>102</v>
      </c>
      <c r="C8" s="115">
        <v>14.009288479791385</v>
      </c>
      <c r="D8" s="116">
        <v>42</v>
      </c>
      <c r="E8" s="118">
        <v>0.33355448761408057</v>
      </c>
      <c r="F8" s="125"/>
      <c r="G8" s="125"/>
      <c r="H8" s="125"/>
      <c r="I8" s="125"/>
      <c r="J8" s="126"/>
      <c r="K8" s="103"/>
      <c r="L8" s="242"/>
      <c r="M8" s="155" t="s">
        <v>4</v>
      </c>
      <c r="N8" s="137" t="s">
        <v>124</v>
      </c>
      <c r="O8" s="107">
        <v>7.6341871044129178E-2</v>
      </c>
      <c r="P8" s="107">
        <v>3.499112587879306E-4</v>
      </c>
      <c r="Q8" s="107">
        <v>-0.55885869274747235</v>
      </c>
      <c r="R8" s="136">
        <v>-0.16167484751010358</v>
      </c>
    </row>
    <row r="9" spans="1:18" ht="15.75" customHeight="1">
      <c r="A9" s="223"/>
      <c r="B9" s="114" t="s">
        <v>103</v>
      </c>
      <c r="C9" s="112">
        <v>14.009288479791385</v>
      </c>
      <c r="D9" s="104">
        <v>40.715660529529906</v>
      </c>
      <c r="E9" s="105">
        <v>0.34407616866809387</v>
      </c>
      <c r="F9" s="106"/>
      <c r="G9" s="106"/>
      <c r="H9" s="106"/>
      <c r="I9" s="106"/>
      <c r="J9" s="127"/>
      <c r="K9" s="103"/>
      <c r="L9" s="241" t="s">
        <v>4</v>
      </c>
      <c r="M9" s="156" t="s">
        <v>2</v>
      </c>
      <c r="N9" s="138" t="s">
        <v>125</v>
      </c>
      <c r="O9" s="105">
        <v>6.5371495823285247E-2</v>
      </c>
      <c r="P9" s="105">
        <v>9.315470861298834E-15</v>
      </c>
      <c r="Q9" s="104">
        <v>1.1497795986158224</v>
      </c>
      <c r="R9" s="120">
        <v>1.4898878737326626</v>
      </c>
    </row>
    <row r="10" spans="1:18" ht="15.75" customHeight="1">
      <c r="A10" s="223"/>
      <c r="B10" s="114" t="s">
        <v>104</v>
      </c>
      <c r="C10" s="112">
        <v>14.009288479791385</v>
      </c>
      <c r="D10" s="104">
        <v>42</v>
      </c>
      <c r="E10" s="105">
        <v>0.33355448761408057</v>
      </c>
      <c r="F10" s="106"/>
      <c r="G10" s="106"/>
      <c r="H10" s="106"/>
      <c r="I10" s="106"/>
      <c r="J10" s="127"/>
      <c r="K10" s="103"/>
      <c r="L10" s="243"/>
      <c r="M10" s="153" t="s">
        <v>3</v>
      </c>
      <c r="N10" s="139" t="s">
        <v>126</v>
      </c>
      <c r="O10" s="123">
        <v>7.6341871044129178E-2</v>
      </c>
      <c r="P10" s="123">
        <v>3.499112587879306E-4</v>
      </c>
      <c r="Q10" s="123">
        <v>0.16167484751010358</v>
      </c>
      <c r="R10" s="132">
        <v>0.55885869274747235</v>
      </c>
    </row>
    <row r="11" spans="1:18" ht="15.75" customHeight="1">
      <c r="A11" s="223"/>
      <c r="B11" s="114" t="s">
        <v>105</v>
      </c>
      <c r="C11" s="121">
        <v>14.009288479791385</v>
      </c>
      <c r="D11" s="122">
        <v>21</v>
      </c>
      <c r="E11" s="123">
        <v>0.66710897522816115</v>
      </c>
      <c r="F11" s="128"/>
      <c r="G11" s="128"/>
      <c r="H11" s="128"/>
      <c r="I11" s="128"/>
      <c r="J11" s="129"/>
      <c r="K11" s="103"/>
      <c r="L11" s="237" t="s">
        <v>45</v>
      </c>
      <c r="M11" s="238"/>
      <c r="N11" s="238"/>
      <c r="O11" s="238"/>
      <c r="P11" s="238"/>
      <c r="Q11" s="238"/>
      <c r="R11" s="239"/>
    </row>
    <row r="12" spans="1:18" ht="15.75" customHeight="1">
      <c r="A12" s="223" t="s">
        <v>107</v>
      </c>
      <c r="B12" s="114" t="s">
        <v>102</v>
      </c>
      <c r="C12" s="115">
        <v>8.3593997009658771</v>
      </c>
      <c r="D12" s="116">
        <v>1</v>
      </c>
      <c r="E12" s="117">
        <v>8.3593997009658771</v>
      </c>
      <c r="F12" s="117">
        <v>32.647777155606718</v>
      </c>
      <c r="G12" s="118">
        <v>1.1351825458602855E-5</v>
      </c>
      <c r="H12" s="118">
        <v>0.60855787297414066</v>
      </c>
      <c r="I12" s="117">
        <v>32.647777155606718</v>
      </c>
      <c r="J12" s="130">
        <v>0.99974705079349091</v>
      </c>
      <c r="K12" s="103"/>
      <c r="L12" s="237" t="s">
        <v>120</v>
      </c>
      <c r="M12" s="238"/>
      <c r="N12" s="238"/>
      <c r="O12" s="238"/>
      <c r="P12" s="238"/>
      <c r="Q12" s="238"/>
      <c r="R12" s="239"/>
    </row>
    <row r="13" spans="1:18" ht="15.75" customHeight="1">
      <c r="A13" s="223"/>
      <c r="B13" s="174" t="s">
        <v>103</v>
      </c>
      <c r="C13" s="175">
        <v>8.3593997009658771</v>
      </c>
      <c r="D13" s="176">
        <v>1</v>
      </c>
      <c r="E13" s="176">
        <v>8.3593997009658771</v>
      </c>
      <c r="F13" s="176">
        <v>32.647777155606718</v>
      </c>
      <c r="G13" s="177">
        <v>1.1351825458602855E-5</v>
      </c>
      <c r="H13" s="177">
        <v>0.60855787297414066</v>
      </c>
      <c r="I13" s="176">
        <v>32.647777155606718</v>
      </c>
      <c r="J13" s="179">
        <v>0.99974705079349091</v>
      </c>
      <c r="K13" s="103"/>
      <c r="L13" s="237" t="s">
        <v>46</v>
      </c>
      <c r="M13" s="238"/>
      <c r="N13" s="238"/>
      <c r="O13" s="238"/>
      <c r="P13" s="238"/>
      <c r="Q13" s="238"/>
      <c r="R13" s="239"/>
    </row>
    <row r="14" spans="1:18" ht="15.75" customHeight="1">
      <c r="A14" s="223"/>
      <c r="B14" s="114" t="s">
        <v>104</v>
      </c>
      <c r="C14" s="112">
        <v>8.3593997009658771</v>
      </c>
      <c r="D14" s="104">
        <v>1</v>
      </c>
      <c r="E14" s="104">
        <v>8.3593997009658771</v>
      </c>
      <c r="F14" s="104">
        <v>32.647777155606718</v>
      </c>
      <c r="G14" s="105">
        <v>1.1351825458602855E-5</v>
      </c>
      <c r="H14" s="105">
        <v>0.60855787297414066</v>
      </c>
      <c r="I14" s="104">
        <v>32.647777155606718</v>
      </c>
      <c r="J14" s="131">
        <v>0.99974705079349091</v>
      </c>
      <c r="K14" s="103"/>
      <c r="L14" s="244" t="s">
        <v>40</v>
      </c>
      <c r="M14" s="245"/>
      <c r="N14" s="245"/>
      <c r="O14" s="245"/>
      <c r="P14" s="245"/>
      <c r="Q14" s="245"/>
      <c r="R14" s="246"/>
    </row>
    <row r="15" spans="1:18" ht="15.75" customHeight="1">
      <c r="A15" s="223"/>
      <c r="B15" s="114" t="s">
        <v>105</v>
      </c>
      <c r="C15" s="121">
        <v>8.3593997009658771</v>
      </c>
      <c r="D15" s="122">
        <v>1</v>
      </c>
      <c r="E15" s="122">
        <v>8.3593997009658771</v>
      </c>
      <c r="F15" s="122">
        <v>32.647777155606718</v>
      </c>
      <c r="G15" s="123">
        <v>1.1351825458602855E-5</v>
      </c>
      <c r="H15" s="123">
        <v>0.60855787297414066</v>
      </c>
      <c r="I15" s="122">
        <v>32.647777155606718</v>
      </c>
      <c r="J15" s="132">
        <v>0.99974705079349091</v>
      </c>
      <c r="K15" s="103"/>
      <c r="L15" s="227" t="s">
        <v>137</v>
      </c>
      <c r="M15" s="228"/>
      <c r="N15" s="249" t="s">
        <v>41</v>
      </c>
      <c r="O15" s="251" t="s">
        <v>42</v>
      </c>
      <c r="P15" s="251" t="s">
        <v>47</v>
      </c>
      <c r="Q15" s="251" t="s">
        <v>48</v>
      </c>
      <c r="R15" s="253"/>
    </row>
    <row r="16" spans="1:18" ht="15.75" customHeight="1">
      <c r="A16" s="223" t="s">
        <v>108</v>
      </c>
      <c r="B16" s="114" t="s">
        <v>102</v>
      </c>
      <c r="C16" s="115">
        <v>5.3770090650761517</v>
      </c>
      <c r="D16" s="116">
        <v>21</v>
      </c>
      <c r="E16" s="118">
        <v>0.25604805071791198</v>
      </c>
      <c r="F16" s="125"/>
      <c r="G16" s="125"/>
      <c r="H16" s="125"/>
      <c r="I16" s="125"/>
      <c r="J16" s="126"/>
      <c r="K16" s="103"/>
      <c r="L16" s="247"/>
      <c r="M16" s="248"/>
      <c r="N16" s="250"/>
      <c r="O16" s="252"/>
      <c r="P16" s="252"/>
      <c r="Q16" s="145" t="s">
        <v>43</v>
      </c>
      <c r="R16" s="146" t="s">
        <v>44</v>
      </c>
    </row>
    <row r="17" spans="1:18" ht="15.75" customHeight="1">
      <c r="A17" s="223"/>
      <c r="B17" s="114" t="s">
        <v>103</v>
      </c>
      <c r="C17" s="112">
        <v>5.3770090650761517</v>
      </c>
      <c r="D17" s="104">
        <v>21</v>
      </c>
      <c r="E17" s="105">
        <v>0.25604805071791198</v>
      </c>
      <c r="F17" s="106"/>
      <c r="G17" s="106"/>
      <c r="H17" s="106"/>
      <c r="I17" s="106"/>
      <c r="J17" s="127"/>
      <c r="K17" s="103"/>
      <c r="L17" s="147" t="s">
        <v>2</v>
      </c>
      <c r="M17" s="152" t="s">
        <v>3</v>
      </c>
      <c r="N17" s="151" t="s">
        <v>127</v>
      </c>
      <c r="O17" s="148">
        <v>5.0856110219378498E-2</v>
      </c>
      <c r="P17" s="148">
        <v>1.1351825458602715E-5</v>
      </c>
      <c r="Q17" s="148">
        <v>-0.39634390043151457</v>
      </c>
      <c r="R17" s="149">
        <v>-0.18482175862909192</v>
      </c>
    </row>
    <row r="18" spans="1:18" ht="15.75" customHeight="1">
      <c r="A18" s="223"/>
      <c r="B18" s="114" t="s">
        <v>104</v>
      </c>
      <c r="C18" s="112">
        <v>5.3770090650761517</v>
      </c>
      <c r="D18" s="104">
        <v>21</v>
      </c>
      <c r="E18" s="105">
        <v>0.25604805071791198</v>
      </c>
      <c r="F18" s="106"/>
      <c r="G18" s="106"/>
      <c r="H18" s="106"/>
      <c r="I18" s="106"/>
      <c r="J18" s="127"/>
      <c r="K18" s="103"/>
      <c r="L18" s="150" t="s">
        <v>3</v>
      </c>
      <c r="M18" s="153" t="s">
        <v>2</v>
      </c>
      <c r="N18" s="139" t="s">
        <v>128</v>
      </c>
      <c r="O18" s="123">
        <v>5.0856110219378498E-2</v>
      </c>
      <c r="P18" s="123">
        <v>1.1351825458602715E-5</v>
      </c>
      <c r="Q18" s="123">
        <v>0.18482175862909192</v>
      </c>
      <c r="R18" s="132">
        <v>0.39634390043151457</v>
      </c>
    </row>
    <row r="19" spans="1:18" ht="15.75" customHeight="1">
      <c r="A19" s="223"/>
      <c r="B19" s="114" t="s">
        <v>105</v>
      </c>
      <c r="C19" s="121">
        <v>5.3770090650761517</v>
      </c>
      <c r="D19" s="122">
        <v>21</v>
      </c>
      <c r="E19" s="123">
        <v>0.25604805071791198</v>
      </c>
      <c r="F19" s="128"/>
      <c r="G19" s="128"/>
      <c r="H19" s="128"/>
      <c r="I19" s="128"/>
      <c r="J19" s="129"/>
      <c r="K19" s="103"/>
      <c r="L19" s="237" t="s">
        <v>45</v>
      </c>
      <c r="M19" s="238"/>
      <c r="N19" s="238"/>
      <c r="O19" s="238"/>
      <c r="P19" s="238"/>
      <c r="Q19" s="238"/>
      <c r="R19" s="239"/>
    </row>
    <row r="20" spans="1:18" ht="15.75" customHeight="1">
      <c r="A20" s="223" t="s">
        <v>109</v>
      </c>
      <c r="B20" s="114" t="s">
        <v>102</v>
      </c>
      <c r="C20" s="115">
        <v>21.215595713354716</v>
      </c>
      <c r="D20" s="116">
        <v>2</v>
      </c>
      <c r="E20" s="117">
        <v>10.607797856677358</v>
      </c>
      <c r="F20" s="117">
        <v>76.039623783242078</v>
      </c>
      <c r="G20" s="118">
        <v>1.0981811950975909E-14</v>
      </c>
      <c r="H20" s="118">
        <v>0.78359355507284523</v>
      </c>
      <c r="I20" s="117">
        <v>152.07924756648418</v>
      </c>
      <c r="J20" s="119">
        <v>1</v>
      </c>
      <c r="K20" s="103"/>
      <c r="L20" s="237" t="s">
        <v>120</v>
      </c>
      <c r="M20" s="238"/>
      <c r="N20" s="238"/>
      <c r="O20" s="238"/>
      <c r="P20" s="238"/>
      <c r="Q20" s="238"/>
      <c r="R20" s="239"/>
    </row>
    <row r="21" spans="1:18" ht="15.75" customHeight="1">
      <c r="A21" s="223"/>
      <c r="B21" s="174" t="s">
        <v>103</v>
      </c>
      <c r="C21" s="175">
        <v>21.215595713354716</v>
      </c>
      <c r="D21" s="176">
        <v>1.9976213978966684</v>
      </c>
      <c r="E21" s="176">
        <v>10.620428743751443</v>
      </c>
      <c r="F21" s="176">
        <v>76.039623783242078</v>
      </c>
      <c r="G21" s="177">
        <v>1.1363513779870177E-14</v>
      </c>
      <c r="H21" s="177">
        <v>0.78359355507284523</v>
      </c>
      <c r="I21" s="176">
        <v>151.89837955741683</v>
      </c>
      <c r="J21" s="178">
        <v>1</v>
      </c>
      <c r="K21" s="103"/>
      <c r="L21" s="237" t="s">
        <v>46</v>
      </c>
      <c r="M21" s="238"/>
      <c r="N21" s="238"/>
      <c r="O21" s="238"/>
      <c r="P21" s="238"/>
      <c r="Q21" s="238"/>
      <c r="R21" s="239"/>
    </row>
    <row r="22" spans="1:18" ht="15.75" customHeight="1">
      <c r="A22" s="223"/>
      <c r="B22" s="114" t="s">
        <v>104</v>
      </c>
      <c r="C22" s="112">
        <v>21.215595713354716</v>
      </c>
      <c r="D22" s="104">
        <v>2</v>
      </c>
      <c r="E22" s="104">
        <v>10.607797856677358</v>
      </c>
      <c r="F22" s="104">
        <v>76.039623783242078</v>
      </c>
      <c r="G22" s="105">
        <v>1.0981811950975909E-14</v>
      </c>
      <c r="H22" s="105">
        <v>0.78359355507284523</v>
      </c>
      <c r="I22" s="104">
        <v>152.07924756648418</v>
      </c>
      <c r="J22" s="120">
        <v>1</v>
      </c>
      <c r="K22" s="103"/>
      <c r="L22" s="244" t="s">
        <v>40</v>
      </c>
      <c r="M22" s="245"/>
      <c r="N22" s="245"/>
      <c r="O22" s="245"/>
      <c r="P22" s="245"/>
      <c r="Q22" s="245"/>
      <c r="R22" s="246"/>
    </row>
    <row r="23" spans="1:18" ht="15.75" customHeight="1">
      <c r="A23" s="223"/>
      <c r="B23" s="114" t="s">
        <v>105</v>
      </c>
      <c r="C23" s="121">
        <v>21.215595713354716</v>
      </c>
      <c r="D23" s="122">
        <v>1</v>
      </c>
      <c r="E23" s="122">
        <v>21.215595713354716</v>
      </c>
      <c r="F23" s="122">
        <v>76.039623783242078</v>
      </c>
      <c r="G23" s="123">
        <v>2.013139735917027E-8</v>
      </c>
      <c r="H23" s="123">
        <v>0.78359355507284523</v>
      </c>
      <c r="I23" s="122">
        <v>76.039623783242092</v>
      </c>
      <c r="J23" s="132">
        <v>0.9999999998704252</v>
      </c>
      <c r="K23" s="103"/>
      <c r="L23" s="227" t="s">
        <v>138</v>
      </c>
      <c r="M23" s="228"/>
      <c r="N23" s="231" t="s">
        <v>41</v>
      </c>
      <c r="O23" s="233" t="s">
        <v>42</v>
      </c>
      <c r="P23" s="233" t="s">
        <v>47</v>
      </c>
      <c r="Q23" s="233" t="s">
        <v>48</v>
      </c>
      <c r="R23" s="240"/>
    </row>
    <row r="24" spans="1:18" ht="15.75" customHeight="1">
      <c r="A24" s="223" t="s">
        <v>110</v>
      </c>
      <c r="B24" s="114" t="s">
        <v>102</v>
      </c>
      <c r="C24" s="115">
        <v>5.8591493199712037</v>
      </c>
      <c r="D24" s="116">
        <v>42</v>
      </c>
      <c r="E24" s="118">
        <v>0.13950355523740962</v>
      </c>
      <c r="F24" s="125"/>
      <c r="G24" s="125"/>
      <c r="H24" s="125"/>
      <c r="I24" s="125"/>
      <c r="J24" s="126"/>
      <c r="K24" s="103"/>
      <c r="L24" s="229"/>
      <c r="M24" s="230"/>
      <c r="N24" s="232"/>
      <c r="O24" s="234"/>
      <c r="P24" s="234"/>
      <c r="Q24" s="143" t="s">
        <v>43</v>
      </c>
      <c r="R24" s="144" t="s">
        <v>44</v>
      </c>
    </row>
    <row r="25" spans="1:18" ht="15.75" customHeight="1">
      <c r="A25" s="223"/>
      <c r="B25" s="114" t="s">
        <v>103</v>
      </c>
      <c r="C25" s="112">
        <v>5.8591493199712037</v>
      </c>
      <c r="D25" s="104">
        <v>41.950049355830039</v>
      </c>
      <c r="E25" s="105">
        <v>0.13966966451630466</v>
      </c>
      <c r="F25" s="106"/>
      <c r="G25" s="106"/>
      <c r="H25" s="106"/>
      <c r="I25" s="106"/>
      <c r="J25" s="127"/>
      <c r="K25" s="103"/>
      <c r="L25" s="241" t="s">
        <v>2</v>
      </c>
      <c r="M25" s="141" t="s">
        <v>3</v>
      </c>
      <c r="N25" s="138" t="s">
        <v>129</v>
      </c>
      <c r="O25" s="105">
        <v>4.633581892637989E-2</v>
      </c>
      <c r="P25" s="105">
        <v>1.3187349959212977E-5</v>
      </c>
      <c r="Q25" s="105">
        <v>-0.40463022610820792</v>
      </c>
      <c r="R25" s="131">
        <v>-0.16355886537664116</v>
      </c>
    </row>
    <row r="26" spans="1:18" ht="15.75" customHeight="1">
      <c r="A26" s="223"/>
      <c r="B26" s="114" t="s">
        <v>104</v>
      </c>
      <c r="C26" s="112">
        <v>5.8591493199712037</v>
      </c>
      <c r="D26" s="104">
        <v>42</v>
      </c>
      <c r="E26" s="105">
        <v>0.13950355523740962</v>
      </c>
      <c r="F26" s="106"/>
      <c r="G26" s="106"/>
      <c r="H26" s="106"/>
      <c r="I26" s="106"/>
      <c r="J26" s="127"/>
      <c r="K26" s="103"/>
      <c r="L26" s="242"/>
      <c r="M26" s="140" t="s">
        <v>4</v>
      </c>
      <c r="N26" s="137" t="s">
        <v>130</v>
      </c>
      <c r="O26" s="107">
        <v>4.6402809387242082E-2</v>
      </c>
      <c r="P26" s="107">
        <v>1.5654494028666675E-10</v>
      </c>
      <c r="Q26" s="107">
        <v>-0.68767371858887816</v>
      </c>
      <c r="R26" s="136">
        <v>-0.44625382659294033</v>
      </c>
    </row>
    <row r="27" spans="1:18" ht="15.75" customHeight="1">
      <c r="A27" s="223"/>
      <c r="B27" s="114" t="s">
        <v>105</v>
      </c>
      <c r="C27" s="121">
        <v>5.8591493199712037</v>
      </c>
      <c r="D27" s="122">
        <v>21</v>
      </c>
      <c r="E27" s="123">
        <v>0.27900711047481924</v>
      </c>
      <c r="F27" s="128"/>
      <c r="G27" s="128"/>
      <c r="H27" s="128"/>
      <c r="I27" s="128"/>
      <c r="J27" s="129"/>
      <c r="K27" s="103"/>
      <c r="L27" s="241" t="s">
        <v>3</v>
      </c>
      <c r="M27" s="141" t="s">
        <v>2</v>
      </c>
      <c r="N27" s="138" t="s">
        <v>131</v>
      </c>
      <c r="O27" s="105">
        <v>4.633581892637989E-2</v>
      </c>
      <c r="P27" s="105">
        <v>1.3187349959212977E-5</v>
      </c>
      <c r="Q27" s="105">
        <v>0.16355886537664116</v>
      </c>
      <c r="R27" s="131">
        <v>0.40463022610820792</v>
      </c>
    </row>
    <row r="28" spans="1:18" ht="15.75" customHeight="1">
      <c r="A28" s="223" t="s">
        <v>111</v>
      </c>
      <c r="B28" s="114" t="s">
        <v>102</v>
      </c>
      <c r="C28" s="133">
        <v>0.23348326438442124</v>
      </c>
      <c r="D28" s="116">
        <v>2</v>
      </c>
      <c r="E28" s="118">
        <v>0.11674163219221062</v>
      </c>
      <c r="F28" s="118">
        <v>0.46569116496425605</v>
      </c>
      <c r="G28" s="118">
        <v>0.63090327017657866</v>
      </c>
      <c r="H28" s="118">
        <v>2.1694673671833361E-2</v>
      </c>
      <c r="I28" s="118">
        <v>0.93138232992851211</v>
      </c>
      <c r="J28" s="130">
        <v>0.12101772974214275</v>
      </c>
      <c r="K28" s="103"/>
      <c r="L28" s="237"/>
      <c r="M28" s="141" t="s">
        <v>4</v>
      </c>
      <c r="N28" s="138" t="s">
        <v>132</v>
      </c>
      <c r="O28" s="105">
        <v>4.5175677725990335E-2</v>
      </c>
      <c r="P28" s="105">
        <v>9.8473279597000846E-6</v>
      </c>
      <c r="Q28" s="105">
        <v>-0.40038697395767647</v>
      </c>
      <c r="R28" s="131">
        <v>-0.16535147973929304</v>
      </c>
    </row>
    <row r="29" spans="1:18" ht="15.75" customHeight="1">
      <c r="A29" s="223"/>
      <c r="B29" s="174" t="s">
        <v>103</v>
      </c>
      <c r="C29" s="185">
        <v>0.23348326438442124</v>
      </c>
      <c r="D29" s="176">
        <v>1.7025528668729575</v>
      </c>
      <c r="E29" s="177">
        <v>0.13713715968964593</v>
      </c>
      <c r="F29" s="177">
        <v>0.46569116496425611</v>
      </c>
      <c r="G29" s="177">
        <v>0.60066573105203525</v>
      </c>
      <c r="H29" s="177">
        <v>2.1694673671833361E-2</v>
      </c>
      <c r="I29" s="177">
        <v>0.79286382798730148</v>
      </c>
      <c r="J29" s="179">
        <v>0.1152452025533991</v>
      </c>
      <c r="K29" s="103"/>
      <c r="L29" s="256" t="s">
        <v>4</v>
      </c>
      <c r="M29" s="157" t="s">
        <v>2</v>
      </c>
      <c r="N29" s="158" t="s">
        <v>133</v>
      </c>
      <c r="O29" s="118">
        <v>4.6402809387242082E-2</v>
      </c>
      <c r="P29" s="118">
        <v>1.5654494028666675E-10</v>
      </c>
      <c r="Q29" s="118">
        <v>0.44625382659294033</v>
      </c>
      <c r="R29" s="130">
        <v>0.68767371858887816</v>
      </c>
    </row>
    <row r="30" spans="1:18" ht="15.75" customHeight="1">
      <c r="A30" s="223"/>
      <c r="B30" s="114" t="s">
        <v>104</v>
      </c>
      <c r="C30" s="113">
        <v>0.23348326438442124</v>
      </c>
      <c r="D30" s="104">
        <v>1.8373499264749424</v>
      </c>
      <c r="E30" s="105">
        <v>0.12707610075799322</v>
      </c>
      <c r="F30" s="105">
        <v>0.465691164964256</v>
      </c>
      <c r="G30" s="105">
        <v>0.61495643338494843</v>
      </c>
      <c r="H30" s="105">
        <v>2.1694673671833361E-2</v>
      </c>
      <c r="I30" s="105">
        <v>0.85563762770710605</v>
      </c>
      <c r="J30" s="131">
        <v>0.11789872564227954</v>
      </c>
      <c r="K30" s="103"/>
      <c r="L30" s="243"/>
      <c r="M30" s="142" t="s">
        <v>3</v>
      </c>
      <c r="N30" s="139" t="s">
        <v>134</v>
      </c>
      <c r="O30" s="123">
        <v>4.5175677725990335E-2</v>
      </c>
      <c r="P30" s="123">
        <v>9.8473279597000846E-6</v>
      </c>
      <c r="Q30" s="123">
        <v>0.16535147973929304</v>
      </c>
      <c r="R30" s="132">
        <v>0.40038697395767647</v>
      </c>
    </row>
    <row r="31" spans="1:18" ht="15.75" customHeight="1">
      <c r="A31" s="223"/>
      <c r="B31" s="114" t="s">
        <v>105</v>
      </c>
      <c r="C31" s="134">
        <v>0.23348326438442124</v>
      </c>
      <c r="D31" s="122">
        <v>1</v>
      </c>
      <c r="E31" s="123">
        <v>0.23348326438442124</v>
      </c>
      <c r="F31" s="123">
        <v>0.46569116496425605</v>
      </c>
      <c r="G31" s="123">
        <v>0.5024348973245375</v>
      </c>
      <c r="H31" s="123">
        <v>2.1694673671833361E-2</v>
      </c>
      <c r="I31" s="123">
        <v>0.46569116496425605</v>
      </c>
      <c r="J31" s="132">
        <v>9.9894180593316895E-2</v>
      </c>
      <c r="K31" s="103"/>
      <c r="L31" s="237" t="s">
        <v>45</v>
      </c>
      <c r="M31" s="238"/>
      <c r="N31" s="238"/>
      <c r="O31" s="238"/>
      <c r="P31" s="238"/>
      <c r="Q31" s="238"/>
      <c r="R31" s="239"/>
    </row>
    <row r="32" spans="1:18" ht="15.75" customHeight="1">
      <c r="A32" s="223" t="s">
        <v>112</v>
      </c>
      <c r="B32" s="114" t="s">
        <v>102</v>
      </c>
      <c r="C32" s="115">
        <v>10.528755795590808</v>
      </c>
      <c r="D32" s="116">
        <v>42</v>
      </c>
      <c r="E32" s="118">
        <v>0.25068466179978116</v>
      </c>
      <c r="F32" s="125"/>
      <c r="G32" s="125"/>
      <c r="H32" s="125"/>
      <c r="I32" s="125"/>
      <c r="J32" s="126"/>
      <c r="K32" s="103"/>
      <c r="L32" s="237" t="s">
        <v>120</v>
      </c>
      <c r="M32" s="238"/>
      <c r="N32" s="238"/>
      <c r="O32" s="238"/>
      <c r="P32" s="238"/>
      <c r="Q32" s="238"/>
      <c r="R32" s="239"/>
    </row>
    <row r="33" spans="1:18" ht="15.75" customHeight="1">
      <c r="A33" s="223"/>
      <c r="B33" s="114" t="s">
        <v>103</v>
      </c>
      <c r="C33" s="112">
        <v>10.528755795590808</v>
      </c>
      <c r="D33" s="104">
        <v>35.753610204332105</v>
      </c>
      <c r="E33" s="105">
        <v>0.29448091354744044</v>
      </c>
      <c r="F33" s="106"/>
      <c r="G33" s="106"/>
      <c r="H33" s="106"/>
      <c r="I33" s="106"/>
      <c r="J33" s="127"/>
      <c r="K33" s="103"/>
      <c r="L33" s="243" t="s">
        <v>46</v>
      </c>
      <c r="M33" s="254"/>
      <c r="N33" s="254"/>
      <c r="O33" s="254"/>
      <c r="P33" s="254"/>
      <c r="Q33" s="254"/>
      <c r="R33" s="255"/>
    </row>
    <row r="34" spans="1:18" ht="15.75" customHeight="1">
      <c r="A34" s="223"/>
      <c r="B34" s="114" t="s">
        <v>104</v>
      </c>
      <c r="C34" s="112">
        <v>10.528755795590808</v>
      </c>
      <c r="D34" s="104">
        <v>38.584348455973789</v>
      </c>
      <c r="E34" s="105">
        <v>0.27287634019800849</v>
      </c>
      <c r="F34" s="106"/>
      <c r="G34" s="106"/>
      <c r="H34" s="106"/>
      <c r="I34" s="106"/>
      <c r="J34" s="127"/>
      <c r="K34" s="103"/>
    </row>
    <row r="35" spans="1:18" ht="15.75" customHeight="1">
      <c r="A35" s="223"/>
      <c r="B35" s="114" t="s">
        <v>105</v>
      </c>
      <c r="C35" s="121">
        <v>10.528755795590808</v>
      </c>
      <c r="D35" s="122">
        <v>21</v>
      </c>
      <c r="E35" s="123">
        <v>0.50136932359956232</v>
      </c>
      <c r="F35" s="128"/>
      <c r="G35" s="128"/>
      <c r="H35" s="128"/>
      <c r="I35" s="128"/>
      <c r="J35" s="129"/>
      <c r="K35" s="103"/>
    </row>
    <row r="36" spans="1:18" ht="15.75" customHeight="1">
      <c r="A36" s="223" t="s">
        <v>113</v>
      </c>
      <c r="B36" s="114" t="s">
        <v>102</v>
      </c>
      <c r="C36" s="115">
        <v>19.471862192426372</v>
      </c>
      <c r="D36" s="116">
        <v>4</v>
      </c>
      <c r="E36" s="117">
        <v>4.8679655481065929</v>
      </c>
      <c r="F36" s="117">
        <v>31.687314025120529</v>
      </c>
      <c r="G36" s="118">
        <v>4.3736710274917895E-16</v>
      </c>
      <c r="H36" s="118">
        <v>0.60142208065517422</v>
      </c>
      <c r="I36" s="117">
        <v>126.74925610048211</v>
      </c>
      <c r="J36" s="119">
        <v>1</v>
      </c>
      <c r="K36" s="103"/>
    </row>
    <row r="37" spans="1:18" ht="15.75" customHeight="1">
      <c r="A37" s="223"/>
      <c r="B37" s="174" t="s">
        <v>103</v>
      </c>
      <c r="C37" s="175">
        <v>19.471862192426372</v>
      </c>
      <c r="D37" s="176">
        <v>3.1340331794027012</v>
      </c>
      <c r="E37" s="176">
        <v>6.2130363904243699</v>
      </c>
      <c r="F37" s="176">
        <v>31.687314025120525</v>
      </c>
      <c r="G37" s="177">
        <v>4.4680606471023573E-13</v>
      </c>
      <c r="H37" s="177">
        <v>0.60142208065517422</v>
      </c>
      <c r="I37" s="176">
        <v>99.309093520880282</v>
      </c>
      <c r="J37" s="179">
        <v>0.99999999999879641</v>
      </c>
      <c r="K37" s="103"/>
    </row>
    <row r="38" spans="1:18" ht="15.75" customHeight="1">
      <c r="A38" s="223"/>
      <c r="B38" s="114" t="s">
        <v>104</v>
      </c>
      <c r="C38" s="112">
        <v>19.471862192426372</v>
      </c>
      <c r="D38" s="104">
        <v>3.7472771901532713</v>
      </c>
      <c r="E38" s="104">
        <v>5.1962695056540325</v>
      </c>
      <c r="F38" s="104">
        <v>31.687314025120529</v>
      </c>
      <c r="G38" s="105">
        <v>3.296802711684344E-15</v>
      </c>
      <c r="H38" s="105">
        <v>0.60142208065517422</v>
      </c>
      <c r="I38" s="104">
        <v>118.741149063558</v>
      </c>
      <c r="J38" s="120">
        <v>1</v>
      </c>
      <c r="K38" s="103"/>
    </row>
    <row r="39" spans="1:18" ht="15.75" customHeight="1">
      <c r="A39" s="223"/>
      <c r="B39" s="114" t="s">
        <v>105</v>
      </c>
      <c r="C39" s="121">
        <v>19.471862192426372</v>
      </c>
      <c r="D39" s="122">
        <v>1</v>
      </c>
      <c r="E39" s="122">
        <v>19.471862192426372</v>
      </c>
      <c r="F39" s="122">
        <v>31.687314025120529</v>
      </c>
      <c r="G39" s="123">
        <v>1.3793635543257427E-5</v>
      </c>
      <c r="H39" s="123">
        <v>0.60142208065517422</v>
      </c>
      <c r="I39" s="122">
        <v>31.687314025120529</v>
      </c>
      <c r="J39" s="132">
        <v>0.99965978904051078</v>
      </c>
      <c r="K39" s="103"/>
    </row>
    <row r="40" spans="1:18" ht="15.75" customHeight="1">
      <c r="A40" s="223" t="s">
        <v>114</v>
      </c>
      <c r="B40" s="114" t="s">
        <v>102</v>
      </c>
      <c r="C40" s="115">
        <v>12.904505118887194</v>
      </c>
      <c r="D40" s="116">
        <v>84</v>
      </c>
      <c r="E40" s="118">
        <v>0.15362506093913325</v>
      </c>
      <c r="F40" s="125"/>
      <c r="G40" s="125"/>
      <c r="H40" s="125"/>
      <c r="I40" s="125"/>
      <c r="J40" s="126"/>
      <c r="K40" s="103"/>
    </row>
    <row r="41" spans="1:18" ht="15.75" customHeight="1">
      <c r="A41" s="223"/>
      <c r="B41" s="114" t="s">
        <v>103</v>
      </c>
      <c r="C41" s="112">
        <v>12.904505118887194</v>
      </c>
      <c r="D41" s="104">
        <v>65.814696767456724</v>
      </c>
      <c r="E41" s="105">
        <v>0.19607330509297524</v>
      </c>
      <c r="F41" s="106"/>
      <c r="G41" s="106"/>
      <c r="H41" s="106"/>
      <c r="I41" s="106"/>
      <c r="J41" s="127"/>
      <c r="K41" s="103"/>
    </row>
    <row r="42" spans="1:18" ht="15.75" customHeight="1">
      <c r="A42" s="223"/>
      <c r="B42" s="114" t="s">
        <v>104</v>
      </c>
      <c r="C42" s="112">
        <v>12.904505118887194</v>
      </c>
      <c r="D42" s="104">
        <v>78.692820993218703</v>
      </c>
      <c r="E42" s="105">
        <v>0.16398579890787279</v>
      </c>
      <c r="F42" s="106"/>
      <c r="G42" s="106"/>
      <c r="H42" s="106"/>
      <c r="I42" s="106"/>
      <c r="J42" s="127"/>
      <c r="K42" s="103"/>
    </row>
    <row r="43" spans="1:18" ht="15.75" customHeight="1">
      <c r="A43" s="223"/>
      <c r="B43" s="114" t="s">
        <v>105</v>
      </c>
      <c r="C43" s="121">
        <v>12.904505118887194</v>
      </c>
      <c r="D43" s="122">
        <v>21</v>
      </c>
      <c r="E43" s="123">
        <v>0.614500243756533</v>
      </c>
      <c r="F43" s="128"/>
      <c r="G43" s="128"/>
      <c r="H43" s="128"/>
      <c r="I43" s="128"/>
      <c r="J43" s="129"/>
      <c r="K43" s="103"/>
    </row>
    <row r="44" spans="1:18" ht="15.75" customHeight="1">
      <c r="A44" s="223" t="s">
        <v>115</v>
      </c>
      <c r="B44" s="114" t="s">
        <v>102</v>
      </c>
      <c r="C44" s="133">
        <v>0.17767886936001054</v>
      </c>
      <c r="D44" s="116">
        <v>2</v>
      </c>
      <c r="E44" s="118">
        <v>8.8839434680005269E-2</v>
      </c>
      <c r="F44" s="118">
        <v>0.4970597546435967</v>
      </c>
      <c r="G44" s="118">
        <v>0.61184984268340492</v>
      </c>
      <c r="H44" s="118">
        <v>2.3122220448600021E-2</v>
      </c>
      <c r="I44" s="118">
        <v>0.99411950928719339</v>
      </c>
      <c r="J44" s="130">
        <v>0.12616046851604701</v>
      </c>
      <c r="K44" s="103"/>
    </row>
    <row r="45" spans="1:18" ht="15.75" customHeight="1">
      <c r="A45" s="223"/>
      <c r="B45" s="174" t="s">
        <v>103</v>
      </c>
      <c r="C45" s="185">
        <v>0.17767886936001054</v>
      </c>
      <c r="D45" s="176">
        <v>1.7720504511832267</v>
      </c>
      <c r="E45" s="177">
        <v>0.10026738755737541</v>
      </c>
      <c r="F45" s="177">
        <v>0.49705975464359675</v>
      </c>
      <c r="G45" s="177">
        <v>0.58998332919507157</v>
      </c>
      <c r="H45" s="177">
        <v>2.3122220448600021E-2</v>
      </c>
      <c r="I45" s="177">
        <v>0.8808149624812095</v>
      </c>
      <c r="J45" s="179">
        <v>0.12139522589914997</v>
      </c>
      <c r="K45" s="103"/>
    </row>
    <row r="46" spans="1:18" ht="15.75" customHeight="1">
      <c r="A46" s="223"/>
      <c r="B46" s="114" t="s">
        <v>104</v>
      </c>
      <c r="C46" s="113">
        <v>0.17767886936001054</v>
      </c>
      <c r="D46" s="104">
        <v>1.9235077475178277</v>
      </c>
      <c r="E46" s="105">
        <v>9.2372318016028035E-2</v>
      </c>
      <c r="F46" s="105">
        <v>0.49705975464359675</v>
      </c>
      <c r="G46" s="105">
        <v>0.60479161200448506</v>
      </c>
      <c r="H46" s="105">
        <v>2.3122220448600021E-2</v>
      </c>
      <c r="I46" s="105">
        <v>0.95609828903626881</v>
      </c>
      <c r="J46" s="131">
        <v>0.12458115780834278</v>
      </c>
      <c r="K46" s="103"/>
    </row>
    <row r="47" spans="1:18" ht="15.75" customHeight="1">
      <c r="A47" s="223"/>
      <c r="B47" s="114" t="s">
        <v>105</v>
      </c>
      <c r="C47" s="134">
        <v>0.17767886936001054</v>
      </c>
      <c r="D47" s="122">
        <v>1</v>
      </c>
      <c r="E47" s="123">
        <v>0.17767886936001054</v>
      </c>
      <c r="F47" s="123">
        <v>0.4970597546435967</v>
      </c>
      <c r="G47" s="123">
        <v>0.48854158327347186</v>
      </c>
      <c r="H47" s="123">
        <v>2.3122220448600021E-2</v>
      </c>
      <c r="I47" s="123">
        <v>0.4970597546435967</v>
      </c>
      <c r="J47" s="132">
        <v>0.10332844889191906</v>
      </c>
      <c r="K47" s="103"/>
    </row>
    <row r="48" spans="1:18" ht="15.75" customHeight="1">
      <c r="A48" s="223" t="s">
        <v>116</v>
      </c>
      <c r="B48" s="114" t="s">
        <v>102</v>
      </c>
      <c r="C48" s="115">
        <v>7.506655330073178</v>
      </c>
      <c r="D48" s="116">
        <v>42</v>
      </c>
      <c r="E48" s="118">
        <v>0.17872988881126614</v>
      </c>
      <c r="F48" s="125"/>
      <c r="G48" s="125"/>
      <c r="H48" s="125"/>
      <c r="I48" s="125"/>
      <c r="J48" s="126"/>
      <c r="K48" s="103"/>
    </row>
    <row r="49" spans="1:11" ht="15.75" customHeight="1">
      <c r="A49" s="223"/>
      <c r="B49" s="114" t="s">
        <v>103</v>
      </c>
      <c r="C49" s="112">
        <v>7.506655330073178</v>
      </c>
      <c r="D49" s="104">
        <v>37.213059474847761</v>
      </c>
      <c r="E49" s="105">
        <v>0.20172099354386361</v>
      </c>
      <c r="F49" s="106"/>
      <c r="G49" s="106"/>
      <c r="H49" s="106"/>
      <c r="I49" s="106"/>
      <c r="J49" s="127"/>
      <c r="K49" s="103"/>
    </row>
    <row r="50" spans="1:11" ht="15.75" customHeight="1">
      <c r="A50" s="223"/>
      <c r="B50" s="114" t="s">
        <v>104</v>
      </c>
      <c r="C50" s="112">
        <v>7.506655330073178</v>
      </c>
      <c r="D50" s="104">
        <v>40.393662697874383</v>
      </c>
      <c r="E50" s="105">
        <v>0.18583745143933672</v>
      </c>
      <c r="F50" s="106"/>
      <c r="G50" s="106"/>
      <c r="H50" s="106"/>
      <c r="I50" s="106"/>
      <c r="J50" s="127"/>
      <c r="K50" s="103"/>
    </row>
    <row r="51" spans="1:11" ht="15.75" customHeight="1">
      <c r="A51" s="223"/>
      <c r="B51" s="114" t="s">
        <v>105</v>
      </c>
      <c r="C51" s="121">
        <v>7.506655330073178</v>
      </c>
      <c r="D51" s="122">
        <v>21</v>
      </c>
      <c r="E51" s="123">
        <v>0.35745977762253228</v>
      </c>
      <c r="F51" s="128"/>
      <c r="G51" s="128"/>
      <c r="H51" s="128"/>
      <c r="I51" s="128"/>
      <c r="J51" s="129"/>
      <c r="K51" s="103"/>
    </row>
    <row r="52" spans="1:11" ht="15.75" customHeight="1">
      <c r="A52" s="223" t="s">
        <v>117</v>
      </c>
      <c r="B52" s="114" t="s">
        <v>102</v>
      </c>
      <c r="C52" s="133">
        <v>0.54902310518003727</v>
      </c>
      <c r="D52" s="116">
        <v>4</v>
      </c>
      <c r="E52" s="118">
        <v>0.13725577629500932</v>
      </c>
      <c r="F52" s="118">
        <v>0.90053867462124704</v>
      </c>
      <c r="G52" s="118">
        <v>0.46751645998018154</v>
      </c>
      <c r="H52" s="118">
        <v>4.1119476009273147E-2</v>
      </c>
      <c r="I52" s="117">
        <v>3.6021546984849881</v>
      </c>
      <c r="J52" s="130">
        <v>0.27482964672060384</v>
      </c>
      <c r="K52" s="103"/>
    </row>
    <row r="53" spans="1:11" ht="15.75" customHeight="1">
      <c r="A53" s="223"/>
      <c r="B53" s="174" t="s">
        <v>103</v>
      </c>
      <c r="C53" s="185">
        <v>0.54902310518003727</v>
      </c>
      <c r="D53" s="176">
        <v>3.0361279407942194</v>
      </c>
      <c r="E53" s="177">
        <v>0.18083002952649568</v>
      </c>
      <c r="F53" s="177">
        <v>0.90053867462124715</v>
      </c>
      <c r="G53" s="177">
        <v>0.44693415013654736</v>
      </c>
      <c r="H53" s="177">
        <v>4.1119476009273147E-2</v>
      </c>
      <c r="I53" s="176">
        <v>2.7341506317833626</v>
      </c>
      <c r="J53" s="179">
        <v>0.23779476742269534</v>
      </c>
      <c r="K53" s="103"/>
    </row>
    <row r="54" spans="1:11" ht="15.75" customHeight="1">
      <c r="A54" s="223"/>
      <c r="B54" s="114" t="s">
        <v>104</v>
      </c>
      <c r="C54" s="113">
        <v>0.54902310518003727</v>
      </c>
      <c r="D54" s="104">
        <v>3.6069514681423054</v>
      </c>
      <c r="E54" s="105">
        <v>0.15221250134058545</v>
      </c>
      <c r="F54" s="105">
        <v>0.90053867462124726</v>
      </c>
      <c r="G54" s="105">
        <v>0.45987870958488086</v>
      </c>
      <c r="H54" s="105">
        <v>4.1119476009273147E-2</v>
      </c>
      <c r="I54" s="104">
        <v>3.2481992945440332</v>
      </c>
      <c r="J54" s="131">
        <v>0.25999200832571134</v>
      </c>
      <c r="K54" s="103"/>
    </row>
    <row r="55" spans="1:11" ht="15.75" customHeight="1">
      <c r="A55" s="223"/>
      <c r="B55" s="114" t="s">
        <v>105</v>
      </c>
      <c r="C55" s="134">
        <v>0.54902310518003727</v>
      </c>
      <c r="D55" s="122">
        <v>1</v>
      </c>
      <c r="E55" s="123">
        <v>0.54902310518003727</v>
      </c>
      <c r="F55" s="123">
        <v>0.90053867462124704</v>
      </c>
      <c r="G55" s="123">
        <v>0.35343122145303174</v>
      </c>
      <c r="H55" s="123">
        <v>4.1119476009273147E-2</v>
      </c>
      <c r="I55" s="123">
        <v>0.90053867462124704</v>
      </c>
      <c r="J55" s="132">
        <v>0.14804950277891848</v>
      </c>
      <c r="K55" s="103"/>
    </row>
    <row r="56" spans="1:11" ht="15.75" customHeight="1">
      <c r="A56" s="223" t="s">
        <v>118</v>
      </c>
      <c r="B56" s="114" t="s">
        <v>102</v>
      </c>
      <c r="C56" s="115">
        <v>12.802876249184866</v>
      </c>
      <c r="D56" s="116">
        <v>84</v>
      </c>
      <c r="E56" s="118">
        <v>0.15241519344267698</v>
      </c>
      <c r="F56" s="125"/>
      <c r="G56" s="125"/>
      <c r="H56" s="125"/>
      <c r="I56" s="125"/>
      <c r="J56" s="126"/>
      <c r="K56" s="103"/>
    </row>
    <row r="57" spans="1:11" ht="15.75" customHeight="1">
      <c r="A57" s="223"/>
      <c r="B57" s="114" t="s">
        <v>103</v>
      </c>
      <c r="C57" s="112">
        <v>12.802876249184866</v>
      </c>
      <c r="D57" s="104">
        <v>63.758686756678607</v>
      </c>
      <c r="E57" s="105">
        <v>0.20080206949751497</v>
      </c>
      <c r="F57" s="106"/>
      <c r="G57" s="106"/>
      <c r="H57" s="106"/>
      <c r="I57" s="106"/>
      <c r="J57" s="127"/>
      <c r="K57" s="103"/>
    </row>
    <row r="58" spans="1:11" ht="15.75" customHeight="1">
      <c r="A58" s="223"/>
      <c r="B58" s="114" t="s">
        <v>104</v>
      </c>
      <c r="C58" s="121">
        <v>12.802876249184866</v>
      </c>
      <c r="D58" s="122">
        <v>75.745980830988415</v>
      </c>
      <c r="E58" s="123">
        <v>0.16902383609965857</v>
      </c>
      <c r="F58" s="128"/>
      <c r="G58" s="128"/>
      <c r="H58" s="128"/>
      <c r="I58" s="128"/>
      <c r="J58" s="129"/>
      <c r="K58" s="103"/>
    </row>
    <row r="59" spans="1:11" ht="15.75" customHeight="1">
      <c r="K59" s="103"/>
    </row>
  </sheetData>
  <mergeCells count="50">
    <mergeCell ref="L31:R31"/>
    <mergeCell ref="L32:R32"/>
    <mergeCell ref="A52:A55"/>
    <mergeCell ref="A12:A15"/>
    <mergeCell ref="Q3:R3"/>
    <mergeCell ref="L5:L6"/>
    <mergeCell ref="L7:L8"/>
    <mergeCell ref="L9:L10"/>
    <mergeCell ref="L11:R11"/>
    <mergeCell ref="L13:R13"/>
    <mergeCell ref="L14:R14"/>
    <mergeCell ref="L15:M16"/>
    <mergeCell ref="N15:N16"/>
    <mergeCell ref="O15:O16"/>
    <mergeCell ref="P15:P16"/>
    <mergeCell ref="Q15:R15"/>
    <mergeCell ref="L33:R33"/>
    <mergeCell ref="L19:R19"/>
    <mergeCell ref="A8:A11"/>
    <mergeCell ref="L12:R12"/>
    <mergeCell ref="A40:A43"/>
    <mergeCell ref="A44:A47"/>
    <mergeCell ref="A48:A51"/>
    <mergeCell ref="L20:R20"/>
    <mergeCell ref="L21:R21"/>
    <mergeCell ref="L22:R22"/>
    <mergeCell ref="L23:M24"/>
    <mergeCell ref="N23:N24"/>
    <mergeCell ref="O23:O24"/>
    <mergeCell ref="P23:P24"/>
    <mergeCell ref="Q23:R23"/>
    <mergeCell ref="L25:L26"/>
    <mergeCell ref="L27:L28"/>
    <mergeCell ref="L29:L30"/>
    <mergeCell ref="A1:J1"/>
    <mergeCell ref="A56:A58"/>
    <mergeCell ref="L2:R2"/>
    <mergeCell ref="L3:M4"/>
    <mergeCell ref="N3:N4"/>
    <mergeCell ref="O3:O4"/>
    <mergeCell ref="P3:P4"/>
    <mergeCell ref="A16:A19"/>
    <mergeCell ref="A20:A23"/>
    <mergeCell ref="A24:A27"/>
    <mergeCell ref="A28:A31"/>
    <mergeCell ref="A32:A35"/>
    <mergeCell ref="A36:A39"/>
    <mergeCell ref="A2:J2"/>
    <mergeCell ref="A3:B3"/>
    <mergeCell ref="A4:A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60"/>
  <sheetViews>
    <sheetView topLeftCell="A35" workbookViewId="0">
      <selection activeCell="N44" sqref="N44"/>
    </sheetView>
  </sheetViews>
  <sheetFormatPr defaultRowHeight="14.4"/>
  <sheetData>
    <row r="1" spans="1:35">
      <c r="B1" s="220" t="s">
        <v>24</v>
      </c>
      <c r="C1" s="221"/>
      <c r="D1" s="222"/>
      <c r="E1" s="279" t="s">
        <v>25</v>
      </c>
      <c r="F1" s="279"/>
      <c r="G1" s="279"/>
      <c r="H1" s="220" t="s">
        <v>31</v>
      </c>
      <c r="I1" s="221"/>
      <c r="J1" s="221"/>
      <c r="K1" s="221"/>
      <c r="L1" s="221"/>
      <c r="M1" s="222"/>
    </row>
    <row r="2" spans="1:35">
      <c r="A2" s="2"/>
      <c r="B2" s="2" t="s">
        <v>26</v>
      </c>
      <c r="C2" s="2" t="s">
        <v>27</v>
      </c>
      <c r="D2" s="2" t="s">
        <v>28</v>
      </c>
      <c r="E2" s="2" t="s">
        <v>26</v>
      </c>
      <c r="F2" s="2" t="s">
        <v>27</v>
      </c>
      <c r="G2" s="37" t="s">
        <v>28</v>
      </c>
      <c r="H2" s="93" t="s">
        <v>26</v>
      </c>
      <c r="I2" s="93" t="s">
        <v>27</v>
      </c>
      <c r="J2" s="93" t="s">
        <v>28</v>
      </c>
      <c r="K2" s="92" t="s">
        <v>29</v>
      </c>
      <c r="L2" s="94" t="s">
        <v>30</v>
      </c>
      <c r="M2" s="95" t="s">
        <v>82</v>
      </c>
      <c r="N2" s="90"/>
      <c r="O2" s="280" t="s">
        <v>78</v>
      </c>
      <c r="P2" s="281" t="s">
        <v>79</v>
      </c>
      <c r="Q2" s="281"/>
      <c r="R2" s="281"/>
    </row>
    <row r="3" spans="1:35" ht="14.4" customHeight="1">
      <c r="A3" s="2">
        <v>1</v>
      </c>
      <c r="B3" s="22">
        <v>0.58752347136388905</v>
      </c>
      <c r="C3" s="14">
        <v>0.53713113738340001</v>
      </c>
      <c r="D3" s="15">
        <v>0.54134690807600006</v>
      </c>
      <c r="E3" s="22">
        <v>0.994173523811125</v>
      </c>
      <c r="F3" s="14">
        <v>0.87422329766177798</v>
      </c>
      <c r="G3" s="14">
        <v>0.67988586431153797</v>
      </c>
      <c r="H3" s="22">
        <v>0.79084849758750697</v>
      </c>
      <c r="I3" s="14">
        <v>0.70567721752258894</v>
      </c>
      <c r="J3" s="14">
        <v>0.61061638619376901</v>
      </c>
      <c r="K3" s="22">
        <v>0.55379462016483338</v>
      </c>
      <c r="L3" s="14">
        <v>0.82199713684983322</v>
      </c>
      <c r="M3" s="15">
        <v>0.68789587850733325</v>
      </c>
      <c r="N3" s="3"/>
      <c r="O3" s="280"/>
      <c r="P3" s="281"/>
      <c r="Q3" s="281"/>
      <c r="R3" s="281"/>
      <c r="AI3" s="71"/>
    </row>
    <row r="4" spans="1:35">
      <c r="A4" s="2">
        <v>2</v>
      </c>
      <c r="B4" s="17">
        <v>0.61902918109924998</v>
      </c>
      <c r="C4" s="3">
        <v>0.55732834594000003</v>
      </c>
      <c r="D4" s="4">
        <v>0.64539267499130004</v>
      </c>
      <c r="E4" s="17">
        <v>1.05750588735567</v>
      </c>
      <c r="F4" s="3">
        <v>0.76539243250045497</v>
      </c>
      <c r="G4" s="3">
        <v>1.1683954623149</v>
      </c>
      <c r="H4" s="17">
        <v>0.83826753422745992</v>
      </c>
      <c r="I4" s="3">
        <v>0.66136038922022755</v>
      </c>
      <c r="J4" s="3">
        <v>0.90689406865309996</v>
      </c>
      <c r="K4" s="17">
        <v>0.60313667833289986</v>
      </c>
      <c r="L4" s="3">
        <v>0.98736081222849992</v>
      </c>
      <c r="M4" s="4">
        <v>0.79524874528069989</v>
      </c>
      <c r="N4" s="3"/>
      <c r="AI4" s="71"/>
    </row>
    <row r="5" spans="1:35">
      <c r="A5" s="2">
        <v>3</v>
      </c>
      <c r="B5" s="68">
        <v>0.64294405980355596</v>
      </c>
      <c r="C5" s="40">
        <v>0.56363667237740001</v>
      </c>
      <c r="D5" s="69">
        <v>0.57295297224090902</v>
      </c>
      <c r="E5" s="68">
        <v>1.1885493717654001</v>
      </c>
      <c r="F5" s="40">
        <v>1.7604043032795</v>
      </c>
      <c r="G5" s="40">
        <v>1.35433828004267</v>
      </c>
      <c r="H5" s="17">
        <v>0.91574671578447808</v>
      </c>
      <c r="I5" s="3">
        <v>1.1620204878284501</v>
      </c>
      <c r="J5" s="3">
        <v>0.9636456261417895</v>
      </c>
      <c r="K5" s="17">
        <v>0.59084486522186663</v>
      </c>
      <c r="L5" s="3">
        <v>1.4073595834800665</v>
      </c>
      <c r="M5" s="4">
        <v>0.99910222435096663</v>
      </c>
      <c r="N5" s="3"/>
      <c r="AI5" s="71"/>
    </row>
    <row r="6" spans="1:35">
      <c r="A6" s="2">
        <v>4</v>
      </c>
      <c r="B6" s="161">
        <v>0.69548884788359999</v>
      </c>
      <c r="C6" s="162">
        <v>0.75857365830769996</v>
      </c>
      <c r="D6" s="163">
        <v>0.73191994418990003</v>
      </c>
      <c r="E6" s="161">
        <v>2.3664633534683301</v>
      </c>
      <c r="F6" s="162">
        <v>2.2039462675564998</v>
      </c>
      <c r="G6" s="162">
        <v>2.2947097791608502</v>
      </c>
      <c r="H6" s="17"/>
      <c r="I6" s="3"/>
      <c r="J6" s="3"/>
      <c r="K6" s="17"/>
      <c r="L6" s="3"/>
      <c r="M6" s="4"/>
      <c r="N6" s="3"/>
      <c r="AI6" s="71"/>
    </row>
    <row r="7" spans="1:35">
      <c r="A7" s="2">
        <v>5</v>
      </c>
      <c r="B7" s="17">
        <v>0.73572948122074999</v>
      </c>
      <c r="C7" s="3">
        <v>0.58818715168500002</v>
      </c>
      <c r="D7" s="4">
        <v>0.58826089579736396</v>
      </c>
      <c r="E7" s="17">
        <v>0.78339532491340003</v>
      </c>
      <c r="F7" s="3">
        <v>0.81067983017800005</v>
      </c>
      <c r="G7" s="3">
        <v>1.0405141268168301</v>
      </c>
      <c r="H7" s="17">
        <v>0.75956240306707501</v>
      </c>
      <c r="I7" s="3">
        <v>0.69943349093150009</v>
      </c>
      <c r="J7" s="3">
        <v>0.81438751130709708</v>
      </c>
      <c r="K7" s="17">
        <v>0.62755881240240008</v>
      </c>
      <c r="L7" s="3">
        <v>0.89351871374533343</v>
      </c>
      <c r="M7" s="4">
        <v>0.7605387630738667</v>
      </c>
      <c r="N7" s="3"/>
      <c r="AI7" s="71"/>
    </row>
    <row r="8" spans="1:35">
      <c r="A8" s="2">
        <v>6</v>
      </c>
      <c r="B8" s="17">
        <v>0.48389847477300002</v>
      </c>
      <c r="C8" s="3">
        <v>0.48723781505399999</v>
      </c>
      <c r="D8" s="4">
        <v>0.49402789658410001</v>
      </c>
      <c r="E8" s="17">
        <v>0.6971410387832</v>
      </c>
      <c r="F8" s="3">
        <v>0.91503393757444496</v>
      </c>
      <c r="G8" s="3">
        <v>0.78067003053236395</v>
      </c>
      <c r="H8" s="17">
        <v>0.59051975677809998</v>
      </c>
      <c r="I8" s="3">
        <v>0.70113587631422247</v>
      </c>
      <c r="J8" s="3">
        <v>0.63734896355823201</v>
      </c>
      <c r="K8" s="17">
        <v>0.4883880621370334</v>
      </c>
      <c r="L8" s="3">
        <v>0.79313620539526675</v>
      </c>
      <c r="M8" s="4">
        <v>0.6407621337661501</v>
      </c>
      <c r="N8" s="3"/>
      <c r="AI8" s="71"/>
    </row>
    <row r="9" spans="1:35" ht="31.95" customHeight="1">
      <c r="A9" s="2">
        <v>7</v>
      </c>
      <c r="B9" s="17">
        <v>0.79414882533550002</v>
      </c>
      <c r="C9" s="3">
        <v>0.60301602694254497</v>
      </c>
      <c r="D9" s="4">
        <v>0.60162308729281799</v>
      </c>
      <c r="E9" s="17">
        <v>1.2646945597429</v>
      </c>
      <c r="F9" s="3">
        <v>1.0932833119249199</v>
      </c>
      <c r="G9" s="3">
        <v>1.66453310069662</v>
      </c>
      <c r="H9" s="17">
        <v>1.0294216925391999</v>
      </c>
      <c r="I9" s="3">
        <v>0.84814966943373249</v>
      </c>
      <c r="J9" s="3">
        <v>1.1330780939947189</v>
      </c>
      <c r="K9" s="17">
        <v>0.65347402864243342</v>
      </c>
      <c r="L9" s="3">
        <v>1.3027536715366999</v>
      </c>
      <c r="M9" s="4">
        <v>0.97811385008956664</v>
      </c>
      <c r="N9" s="3"/>
      <c r="AI9" s="71"/>
    </row>
    <row r="10" spans="1:35" ht="14.4" customHeight="1">
      <c r="A10" s="2">
        <v>8</v>
      </c>
      <c r="B10" s="161">
        <v>0.65416481528659998</v>
      </c>
      <c r="C10" s="162">
        <v>1.4057531180962</v>
      </c>
      <c r="D10" s="163">
        <v>0.61432950039566703</v>
      </c>
      <c r="E10" s="17">
        <v>1.1274460259293799</v>
      </c>
      <c r="F10" s="3">
        <v>1.07114106643789</v>
      </c>
      <c r="G10" s="3">
        <v>0.76255985991930697</v>
      </c>
      <c r="H10" s="17">
        <v>1.1274460259293799</v>
      </c>
      <c r="I10" s="3">
        <v>1.07114106643789</v>
      </c>
      <c r="J10" s="3">
        <v>0.76255985991930697</v>
      </c>
      <c r="K10" s="17"/>
      <c r="L10" s="3">
        <v>0.98704898409552566</v>
      </c>
      <c r="M10" s="3">
        <v>0.98704898409552566</v>
      </c>
      <c r="N10" s="3"/>
      <c r="AI10" s="71"/>
    </row>
    <row r="11" spans="1:35">
      <c r="A11" s="2">
        <v>9</v>
      </c>
      <c r="B11" s="17">
        <v>0.49207638936350001</v>
      </c>
      <c r="C11" s="3">
        <v>0.51868237102180004</v>
      </c>
      <c r="D11" s="4">
        <v>0.53365448194099996</v>
      </c>
      <c r="E11" s="17">
        <v>0.67792553785755605</v>
      </c>
      <c r="F11" s="3">
        <v>0.59349866932030004</v>
      </c>
      <c r="G11" s="3">
        <v>0.58672328592836398</v>
      </c>
      <c r="H11" s="17">
        <v>0.585000963610528</v>
      </c>
      <c r="I11" s="3">
        <v>0.55609052017104998</v>
      </c>
      <c r="J11" s="3">
        <v>0.56018888393468202</v>
      </c>
      <c r="K11" s="17">
        <v>0.51480441410876665</v>
      </c>
      <c r="L11" s="3">
        <v>0.61634242263776673</v>
      </c>
      <c r="M11" s="4">
        <v>0.56557341837326669</v>
      </c>
      <c r="N11" s="3"/>
      <c r="AI11" s="71"/>
    </row>
    <row r="12" spans="1:35" ht="14.4" customHeight="1">
      <c r="A12" s="2">
        <v>10</v>
      </c>
      <c r="B12" s="17">
        <v>0.53427818705322205</v>
      </c>
      <c r="C12" s="3">
        <v>0.46435125698930002</v>
      </c>
      <c r="D12" s="4">
        <v>0.46176896847536397</v>
      </c>
      <c r="E12" s="17">
        <v>0.90060400980257205</v>
      </c>
      <c r="F12" s="3">
        <v>0.66882554992509102</v>
      </c>
      <c r="G12" s="3">
        <v>0.6134695308525</v>
      </c>
      <c r="H12" s="17">
        <v>0.71744109842789705</v>
      </c>
      <c r="I12" s="3">
        <v>0.56658840345719552</v>
      </c>
      <c r="J12" s="3">
        <v>0.53761924966393204</v>
      </c>
      <c r="K12" s="17">
        <v>0.48438249688669993</v>
      </c>
      <c r="L12" s="3">
        <v>0.70076478293413336</v>
      </c>
      <c r="M12" s="4">
        <v>0.59257363991041667</v>
      </c>
      <c r="N12" s="3"/>
      <c r="AI12" s="71"/>
    </row>
    <row r="13" spans="1:35">
      <c r="A13" s="2">
        <v>11</v>
      </c>
      <c r="B13" s="17">
        <v>1.2774371252678001</v>
      </c>
      <c r="C13" s="3">
        <v>0.53301180955784599</v>
      </c>
      <c r="D13" s="4">
        <v>0.57868214366808401</v>
      </c>
      <c r="E13" s="17">
        <v>1.6691591798066701</v>
      </c>
      <c r="F13" s="3">
        <v>0.99899501679199998</v>
      </c>
      <c r="G13" s="3">
        <v>0.96443582744092304</v>
      </c>
      <c r="H13" s="17">
        <v>1.4732981525372351</v>
      </c>
      <c r="I13" s="3">
        <v>0.76600341317492293</v>
      </c>
      <c r="J13" s="3">
        <v>0.77155898555450353</v>
      </c>
      <c r="K13" s="17">
        <v>0.67535082915360023</v>
      </c>
      <c r="L13" s="3">
        <v>1.1180522006761333</v>
      </c>
      <c r="M13" s="4">
        <v>0.89670151491486672</v>
      </c>
      <c r="N13" s="3"/>
      <c r="AI13" s="71"/>
    </row>
    <row r="14" spans="1:35">
      <c r="A14" s="2">
        <v>12</v>
      </c>
      <c r="B14" s="17">
        <v>0.76959979757950003</v>
      </c>
      <c r="C14" s="3">
        <v>0.55863015216354595</v>
      </c>
      <c r="D14" s="4">
        <v>0.57240432993209001</v>
      </c>
      <c r="E14" s="17">
        <v>1.8734497557668801</v>
      </c>
      <c r="F14" s="3">
        <v>1.6415374518908901</v>
      </c>
      <c r="G14" s="3">
        <v>1.42443184459192</v>
      </c>
      <c r="H14" s="17">
        <v>1.3215247766731901</v>
      </c>
      <c r="I14" s="3">
        <v>1.1000838020272181</v>
      </c>
      <c r="J14" s="3">
        <v>0.99841808726200498</v>
      </c>
      <c r="K14" s="17">
        <v>0.6199392561229331</v>
      </c>
      <c r="L14" s="3">
        <v>1.6093016364282668</v>
      </c>
      <c r="M14" s="4">
        <v>1.1146204462756</v>
      </c>
      <c r="N14" s="3"/>
      <c r="AI14" s="71"/>
    </row>
    <row r="15" spans="1:35">
      <c r="A15" s="2">
        <v>13</v>
      </c>
      <c r="B15" s="17">
        <v>1.00151482830517</v>
      </c>
      <c r="C15" s="3">
        <v>0.54063489182725</v>
      </c>
      <c r="D15" s="4">
        <v>0.55803254039108297</v>
      </c>
      <c r="E15" s="17">
        <v>0.977268200672333</v>
      </c>
      <c r="F15" s="3">
        <v>1.32344958278625</v>
      </c>
      <c r="G15" s="3">
        <v>1.313935818966</v>
      </c>
      <c r="H15" s="17">
        <v>0.98939151448875151</v>
      </c>
      <c r="I15" s="3">
        <v>0.93204223730675007</v>
      </c>
      <c r="J15" s="3">
        <v>0.93598417967854153</v>
      </c>
      <c r="K15" s="17">
        <v>0.63976993854836661</v>
      </c>
      <c r="L15" s="3">
        <v>1.1818057753339333</v>
      </c>
      <c r="M15" s="4">
        <v>0.91078785694114994</v>
      </c>
      <c r="N15" s="3"/>
    </row>
    <row r="16" spans="1:35">
      <c r="A16" s="2">
        <v>14</v>
      </c>
      <c r="B16" s="17">
        <v>0.54740284853477805</v>
      </c>
      <c r="C16" s="3">
        <v>0.52770069794340002</v>
      </c>
      <c r="D16" s="4">
        <v>0.50101497226563596</v>
      </c>
      <c r="E16" s="17">
        <v>1.456072691478</v>
      </c>
      <c r="F16" s="3">
        <v>0.73295269822950004</v>
      </c>
      <c r="G16" s="3">
        <v>0.80649418661291705</v>
      </c>
      <c r="H16" s="17">
        <v>1.001737770006389</v>
      </c>
      <c r="I16" s="3">
        <v>0.63032669808645003</v>
      </c>
      <c r="J16" s="3">
        <v>0.65375457943927651</v>
      </c>
      <c r="K16" s="17">
        <v>0.52382657703896673</v>
      </c>
      <c r="L16" s="3">
        <v>0.90699329223256664</v>
      </c>
      <c r="M16" s="4">
        <v>0.71540993463576674</v>
      </c>
      <c r="N16" s="3"/>
      <c r="AI16" s="71"/>
    </row>
    <row r="17" spans="1:35">
      <c r="A17" s="2">
        <v>15</v>
      </c>
      <c r="B17" s="17">
        <v>0.905493241263571</v>
      </c>
      <c r="C17" s="3">
        <v>0.54676805379725002</v>
      </c>
      <c r="D17" s="4">
        <v>0.65262515834045498</v>
      </c>
      <c r="E17" s="17">
        <v>1.4755823262438801</v>
      </c>
      <c r="F17" s="3">
        <v>1.1064224663468301</v>
      </c>
      <c r="G17" s="3">
        <v>1.2624321520013999</v>
      </c>
      <c r="H17" s="17">
        <v>1.1905377837537254</v>
      </c>
      <c r="I17" s="3">
        <v>0.82659526007204009</v>
      </c>
      <c r="J17" s="3">
        <v>0.95752865517092745</v>
      </c>
      <c r="K17" s="17">
        <v>0.66928486920523333</v>
      </c>
      <c r="L17" s="3">
        <v>1.2568683242042336</v>
      </c>
      <c r="M17" s="4">
        <v>0.96307659670473345</v>
      </c>
      <c r="N17" s="3"/>
      <c r="AI17" s="71"/>
    </row>
    <row r="18" spans="1:35" ht="28.2" customHeight="1">
      <c r="A18" s="2">
        <v>16</v>
      </c>
      <c r="B18" s="17">
        <v>0.58970618131933294</v>
      </c>
      <c r="C18" s="3">
        <v>0.50846827554045504</v>
      </c>
      <c r="D18" s="4">
        <v>0.56224180431659998</v>
      </c>
      <c r="E18" s="17">
        <v>1.0980249580488599</v>
      </c>
      <c r="F18" s="3">
        <v>0.73668108614450001</v>
      </c>
      <c r="G18" s="3">
        <v>0.61886354440938496</v>
      </c>
      <c r="H18" s="17">
        <v>0.84386556968409643</v>
      </c>
      <c r="I18" s="3">
        <v>0.62257468084247747</v>
      </c>
      <c r="J18" s="3">
        <v>0.59055267436299252</v>
      </c>
      <c r="K18" s="17">
        <v>0.55076415686616675</v>
      </c>
      <c r="L18" s="3">
        <v>0.76994038817030008</v>
      </c>
      <c r="M18" s="4">
        <v>0.66035227251823336</v>
      </c>
      <c r="N18" s="3"/>
      <c r="AI18" s="71"/>
    </row>
    <row r="19" spans="1:35" ht="14.4" customHeight="1">
      <c r="A19" s="2">
        <v>17</v>
      </c>
      <c r="B19" s="17">
        <v>0.81544576033375005</v>
      </c>
      <c r="C19" s="3">
        <v>0.55404368012181804</v>
      </c>
      <c r="D19" s="4">
        <v>0.64045673429754602</v>
      </c>
      <c r="E19" s="17">
        <v>1.298553108323</v>
      </c>
      <c r="F19" s="3">
        <v>1.2322271796555599</v>
      </c>
      <c r="G19" s="3">
        <v>0.87272165552615399</v>
      </c>
      <c r="H19" s="17">
        <v>1.0569994343283751</v>
      </c>
      <c r="I19" s="3">
        <v>0.89313542988868899</v>
      </c>
      <c r="J19" s="3">
        <v>0.75658919491184995</v>
      </c>
      <c r="K19" s="17">
        <v>0.65543568804276664</v>
      </c>
      <c r="L19" s="3">
        <v>1.0941283668441335</v>
      </c>
      <c r="M19" s="4">
        <v>0.87478202744345013</v>
      </c>
      <c r="N19" s="3"/>
      <c r="AI19" s="71"/>
    </row>
    <row r="20" spans="1:35">
      <c r="A20" s="2">
        <v>18</v>
      </c>
      <c r="B20" s="17">
        <v>0.519362854348</v>
      </c>
      <c r="C20" s="3">
        <v>0.52275228072540003</v>
      </c>
      <c r="D20" s="4">
        <v>0.52277814097620001</v>
      </c>
      <c r="E20" s="17">
        <v>0.90287684683237501</v>
      </c>
      <c r="F20" s="3">
        <v>0.69909109412174997</v>
      </c>
      <c r="G20" s="3">
        <v>0.81091868631429997</v>
      </c>
      <c r="H20" s="17">
        <v>0.71111985059018745</v>
      </c>
      <c r="I20" s="3">
        <v>0.610921687423575</v>
      </c>
      <c r="J20" s="3">
        <v>0.66684841364524994</v>
      </c>
      <c r="K20" s="17">
        <v>0.52163109201653346</v>
      </c>
      <c r="L20" s="3">
        <v>0.79070982557543334</v>
      </c>
      <c r="M20" s="4">
        <v>0.65617045879598335</v>
      </c>
      <c r="N20" s="3"/>
      <c r="AI20" s="71"/>
    </row>
    <row r="21" spans="1:35" ht="16.2" customHeight="1">
      <c r="A21" s="2">
        <v>19</v>
      </c>
      <c r="B21" s="17">
        <v>0.65910405069037503</v>
      </c>
      <c r="C21" s="3">
        <v>0.45866949670818202</v>
      </c>
      <c r="D21" s="4">
        <v>0.50244146718272698</v>
      </c>
      <c r="E21" s="17">
        <v>0.90285955175525001</v>
      </c>
      <c r="F21" s="3">
        <v>0.68605663508640002</v>
      </c>
      <c r="G21" s="3">
        <v>0.63856067274166695</v>
      </c>
      <c r="H21" s="17">
        <v>0.78098180122281247</v>
      </c>
      <c r="I21" s="3">
        <v>0.57236306589729102</v>
      </c>
      <c r="J21" s="3">
        <v>0.57050106996219696</v>
      </c>
      <c r="K21" s="17">
        <v>0.52816843361076671</v>
      </c>
      <c r="L21" s="3">
        <v>0.72487236126019994</v>
      </c>
      <c r="M21" s="4">
        <v>0.62652039743548338</v>
      </c>
      <c r="N21" s="3"/>
      <c r="AI21" s="71"/>
    </row>
    <row r="22" spans="1:35" ht="26.4" customHeight="1">
      <c r="A22" s="2">
        <v>20</v>
      </c>
      <c r="B22" s="17">
        <v>0.52781979730340001</v>
      </c>
      <c r="C22" s="3">
        <v>0.54934142938870001</v>
      </c>
      <c r="D22" s="4">
        <v>0.54235016598249997</v>
      </c>
      <c r="E22" s="17">
        <v>0.68417480950736398</v>
      </c>
      <c r="F22" s="3">
        <v>1.37210826693086</v>
      </c>
      <c r="G22" s="3">
        <v>0.73297233291141695</v>
      </c>
      <c r="H22" s="17">
        <v>0.60599730340538205</v>
      </c>
      <c r="I22" s="3">
        <v>0.96072484815977999</v>
      </c>
      <c r="J22" s="3">
        <v>0.63766124944695846</v>
      </c>
      <c r="K22" s="17">
        <v>0.53983713089153318</v>
      </c>
      <c r="L22" s="3">
        <v>0.86421162560113329</v>
      </c>
      <c r="M22" s="4">
        <v>0.70202437824633324</v>
      </c>
      <c r="N22" s="3"/>
      <c r="AI22" s="71"/>
    </row>
    <row r="23" spans="1:35" ht="43.2" customHeight="1">
      <c r="A23" s="2">
        <v>21</v>
      </c>
      <c r="B23" s="17">
        <v>0.50340298040539999</v>
      </c>
      <c r="C23" s="3">
        <v>0.50596191073130004</v>
      </c>
      <c r="D23" s="4">
        <v>0.55036356522459995</v>
      </c>
      <c r="E23" s="17">
        <v>0.84883136085699995</v>
      </c>
      <c r="F23" s="3">
        <v>0.80762786514810003</v>
      </c>
      <c r="G23" s="3">
        <v>0.65109551278150002</v>
      </c>
      <c r="H23" s="17">
        <v>0.67611717063119992</v>
      </c>
      <c r="I23" s="3">
        <v>0.65679488793970009</v>
      </c>
      <c r="J23" s="3">
        <v>0.60072953900305004</v>
      </c>
      <c r="K23" s="17">
        <v>0.51990948545376658</v>
      </c>
      <c r="L23" s="3">
        <v>0.75600252305716664</v>
      </c>
      <c r="M23" s="4">
        <v>0.63795600425546661</v>
      </c>
      <c r="N23" s="3"/>
      <c r="AI23" s="71"/>
    </row>
    <row r="24" spans="1:35" ht="15" customHeight="1">
      <c r="A24" s="2">
        <v>22</v>
      </c>
      <c r="B24" s="17">
        <v>0.467539737347</v>
      </c>
      <c r="C24" s="3">
        <v>0.45929824164479999</v>
      </c>
      <c r="D24" s="4">
        <v>0.41763561005727301</v>
      </c>
      <c r="E24" s="17"/>
      <c r="F24" s="3"/>
      <c r="G24" s="3"/>
      <c r="H24" s="17">
        <v>0.467539737347</v>
      </c>
      <c r="I24" s="3">
        <v>0.45929824164479999</v>
      </c>
      <c r="J24" s="3">
        <v>0.41763561005727301</v>
      </c>
      <c r="K24" s="17">
        <v>0.4464943921067</v>
      </c>
      <c r="L24" s="3">
        <v>1.3890105568468003</v>
      </c>
      <c r="M24" s="4">
        <v>0.91775247447675012</v>
      </c>
      <c r="N24" s="3"/>
      <c r="AI24" s="71"/>
    </row>
    <row r="25" spans="1:35" ht="15" customHeight="1">
      <c r="A25" s="2">
        <v>23</v>
      </c>
      <c r="B25" s="17">
        <v>0.75261693909162497</v>
      </c>
      <c r="C25" s="3">
        <v>0.56076038830154595</v>
      </c>
      <c r="D25" s="4">
        <v>0.572186190984182</v>
      </c>
      <c r="E25" s="17">
        <v>0.96750394803187501</v>
      </c>
      <c r="F25" s="3">
        <v>0.90282219505033301</v>
      </c>
      <c r="G25" s="3">
        <v>0.68300084598684596</v>
      </c>
      <c r="H25" s="17">
        <v>0.86006044356175004</v>
      </c>
      <c r="I25" s="3">
        <v>0.73179129167593948</v>
      </c>
      <c r="J25" s="3">
        <v>0.62759351848551392</v>
      </c>
      <c r="K25" s="17">
        <v>0.61611159616253341</v>
      </c>
      <c r="L25" s="3">
        <v>0.82481474458456672</v>
      </c>
      <c r="M25" s="4">
        <v>0.72046317037355001</v>
      </c>
      <c r="N25" s="3"/>
      <c r="AI25" s="71"/>
    </row>
    <row r="26" spans="1:35">
      <c r="A26" s="2">
        <v>24</v>
      </c>
      <c r="B26" s="17">
        <v>1.3640335398498</v>
      </c>
      <c r="C26" s="3">
        <v>0.53145833863533298</v>
      </c>
      <c r="D26" s="4">
        <v>0.56129620264976898</v>
      </c>
      <c r="E26" s="17">
        <v>1.0007810266766199</v>
      </c>
      <c r="F26" s="3">
        <v>0.78279377814281803</v>
      </c>
      <c r="G26" s="3">
        <v>0.78584279001963597</v>
      </c>
      <c r="H26" s="17">
        <v>1.18240728326321</v>
      </c>
      <c r="I26" s="3">
        <v>0.65712605838907545</v>
      </c>
      <c r="J26" s="3">
        <v>0.67356949633470253</v>
      </c>
      <c r="K26" s="17">
        <v>0.68315061324400006</v>
      </c>
      <c r="L26" s="3">
        <v>0.84204168210666652</v>
      </c>
      <c r="M26" s="4">
        <v>0.76259614767533335</v>
      </c>
      <c r="N26" s="3"/>
      <c r="AI26" s="71"/>
    </row>
    <row r="27" spans="1:35">
      <c r="A27" s="2">
        <v>25</v>
      </c>
      <c r="B27" s="17">
        <v>0.52134136083377802</v>
      </c>
      <c r="C27" s="3">
        <v>0.51767729331599999</v>
      </c>
      <c r="D27" s="4">
        <v>0.49513639412836302</v>
      </c>
      <c r="E27" s="17">
        <v>1.0653132791847499</v>
      </c>
      <c r="F27" s="3">
        <v>0.84767119440930006</v>
      </c>
      <c r="G27" s="3">
        <v>0.74818388374608302</v>
      </c>
      <c r="H27" s="17">
        <v>0.79332732000926398</v>
      </c>
      <c r="I27" s="3">
        <v>0.68267424386265008</v>
      </c>
      <c r="J27" s="3">
        <v>0.62166013893722305</v>
      </c>
      <c r="K27" s="17">
        <v>0.51051151720253318</v>
      </c>
      <c r="L27" s="3">
        <v>0.86591415941746663</v>
      </c>
      <c r="M27" s="4">
        <v>0.68821283830999991</v>
      </c>
      <c r="N27" s="3"/>
      <c r="O27" s="3"/>
      <c r="AI27" s="71"/>
    </row>
    <row r="28" spans="1:35" ht="15" customHeight="1">
      <c r="A28" s="2">
        <v>26</v>
      </c>
      <c r="B28" s="17">
        <v>0.49429467567809998</v>
      </c>
      <c r="C28" s="3">
        <v>0.54043525041463603</v>
      </c>
      <c r="D28" s="4">
        <v>0.61386722270000005</v>
      </c>
      <c r="E28" s="17">
        <v>1.4696809476181401</v>
      </c>
      <c r="F28" s="3">
        <v>1.81526202731778</v>
      </c>
      <c r="G28" s="3">
        <v>0.96989714912164304</v>
      </c>
      <c r="H28" s="17">
        <v>0.98198781164811999</v>
      </c>
      <c r="I28" s="3">
        <v>1.1778486388662079</v>
      </c>
      <c r="J28" s="3">
        <v>0.7918821859108216</v>
      </c>
      <c r="K28" s="17">
        <v>0.54708465052139998</v>
      </c>
      <c r="L28" s="3">
        <v>1.3401228322296668</v>
      </c>
      <c r="M28" s="4">
        <v>0.94360374137553338</v>
      </c>
      <c r="N28" s="3"/>
      <c r="O28" s="3"/>
    </row>
    <row r="29" spans="1:35">
      <c r="A29" s="2">
        <v>27</v>
      </c>
      <c r="B29" s="17">
        <v>0.57142474738399995</v>
      </c>
      <c r="C29" s="3">
        <v>0.47663289338718201</v>
      </c>
      <c r="D29" s="4">
        <v>0.5489905643627</v>
      </c>
      <c r="E29" s="17">
        <v>0.81420592997399999</v>
      </c>
      <c r="F29" s="3">
        <v>0.90292635946088895</v>
      </c>
      <c r="G29" s="3">
        <v>0.79641119280700001</v>
      </c>
      <c r="H29" s="17">
        <v>0.69281533867899991</v>
      </c>
      <c r="I29" s="3">
        <v>0.68977962642403545</v>
      </c>
      <c r="J29" s="3">
        <v>0.67270087858485006</v>
      </c>
      <c r="K29" s="17">
        <v>0.52918967324473354</v>
      </c>
      <c r="L29" s="3">
        <v>0.83429732185883343</v>
      </c>
      <c r="M29" s="4">
        <v>0.68174349755178354</v>
      </c>
      <c r="N29" s="3"/>
      <c r="O29" s="3"/>
    </row>
    <row r="30" spans="1:35">
      <c r="A30" s="2">
        <v>28</v>
      </c>
      <c r="B30" s="17">
        <v>0.56754747303455599</v>
      </c>
      <c r="C30" s="3">
        <v>0.54274571166029995</v>
      </c>
      <c r="D30" s="4">
        <v>0.52823630842090896</v>
      </c>
      <c r="E30" s="17">
        <v>1.3105536860927001</v>
      </c>
      <c r="F30" s="3">
        <v>1.2818698420883701</v>
      </c>
      <c r="G30" s="3">
        <v>1.39376347848708</v>
      </c>
      <c r="H30" s="17">
        <v>0.93905057956362803</v>
      </c>
      <c r="I30" s="3">
        <v>0.91230777687433506</v>
      </c>
      <c r="J30" s="3">
        <v>0.9609998934539945</v>
      </c>
      <c r="K30" s="17">
        <v>0.54486612555146674</v>
      </c>
      <c r="L30" s="3">
        <v>1.336188577982633</v>
      </c>
      <c r="M30" s="4">
        <v>0.94052735176704982</v>
      </c>
      <c r="N30" s="3"/>
      <c r="O30" s="3"/>
    </row>
    <row r="31" spans="1:35" ht="15" customHeight="1">
      <c r="A31" s="2">
        <v>29</v>
      </c>
      <c r="B31" s="17">
        <v>0.636500089502125</v>
      </c>
      <c r="C31" s="3">
        <v>0.50916490727090002</v>
      </c>
      <c r="D31" s="4">
        <v>0.48035030844516702</v>
      </c>
      <c r="E31" s="17">
        <v>1.06501737293514</v>
      </c>
      <c r="F31" s="3">
        <v>0.61612742235463602</v>
      </c>
      <c r="G31" s="3">
        <v>0.68578665273774997</v>
      </c>
      <c r="H31" s="17">
        <v>0.85075873121863244</v>
      </c>
      <c r="I31" s="3">
        <v>0.56264616481276808</v>
      </c>
      <c r="J31" s="3">
        <v>0.58306848059145855</v>
      </c>
      <c r="K31" s="17">
        <v>0.53159511633559986</v>
      </c>
      <c r="L31" s="3">
        <v>0.74873210297666659</v>
      </c>
      <c r="M31" s="4">
        <v>0.64016360965613317</v>
      </c>
      <c r="N31" s="3"/>
      <c r="O31" s="3"/>
    </row>
    <row r="32" spans="1:35">
      <c r="A32" s="2">
        <v>30</v>
      </c>
      <c r="B32" s="17">
        <v>0.79487490231514302</v>
      </c>
      <c r="C32" s="3">
        <v>0.51921244763618202</v>
      </c>
      <c r="D32" s="4">
        <v>0.54532422293666705</v>
      </c>
      <c r="E32" s="17">
        <v>1.0864195028811401</v>
      </c>
      <c r="F32" s="3">
        <v>0.73283377459999999</v>
      </c>
      <c r="G32" s="3">
        <v>0.74969733718127296</v>
      </c>
      <c r="H32" s="17">
        <v>0.94064720259814161</v>
      </c>
      <c r="I32" s="3">
        <v>0.62602311111809095</v>
      </c>
      <c r="J32" s="3">
        <v>0.64751078005897</v>
      </c>
      <c r="K32" s="17">
        <v>0.59397839718146661</v>
      </c>
      <c r="L32" s="3">
        <v>0.82152041747873328</v>
      </c>
      <c r="M32" s="4">
        <v>0.70774940733009994</v>
      </c>
      <c r="N32" s="3"/>
      <c r="O32" s="3"/>
    </row>
    <row r="33" spans="1:21">
      <c r="A33" s="2">
        <v>31</v>
      </c>
      <c r="B33" s="17">
        <v>0.67536290092766704</v>
      </c>
      <c r="C33" s="3">
        <v>0.58274556308750003</v>
      </c>
      <c r="D33" s="4">
        <v>0.58897749688063705</v>
      </c>
      <c r="E33" s="17">
        <v>1.2755584814000001</v>
      </c>
      <c r="F33" s="3">
        <v>1.44145920332364</v>
      </c>
      <c r="G33" s="3">
        <v>1.30381326202727</v>
      </c>
      <c r="H33" s="17">
        <v>0.97546069116383349</v>
      </c>
      <c r="I33" s="3">
        <v>1.01210238320557</v>
      </c>
      <c r="J33" s="3">
        <v>0.94639537945395347</v>
      </c>
      <c r="K33" s="17">
        <v>0.61281580683036685</v>
      </c>
      <c r="L33" s="3">
        <v>1.3467488323353336</v>
      </c>
      <c r="M33" s="4">
        <v>0.97978231958285023</v>
      </c>
      <c r="N33" s="3"/>
      <c r="O33" s="3"/>
    </row>
    <row r="34" spans="1:21">
      <c r="A34" s="2">
        <v>32</v>
      </c>
      <c r="B34" s="18">
        <v>0.54179707863188897</v>
      </c>
      <c r="C34" s="5">
        <v>0.49443366636989999</v>
      </c>
      <c r="D34" s="6">
        <v>0.490491537492455</v>
      </c>
      <c r="E34" s="18">
        <v>0.88422809836066696</v>
      </c>
      <c r="F34" s="5">
        <v>0.64027879860736403</v>
      </c>
      <c r="G34" s="5">
        <v>0.89741432314259995</v>
      </c>
      <c r="H34" s="18">
        <v>0.71301258849627791</v>
      </c>
      <c r="I34" s="5">
        <v>0.56735623248863198</v>
      </c>
      <c r="J34" s="5">
        <v>0.69395293031752747</v>
      </c>
      <c r="K34" s="18">
        <v>0.50719724279343348</v>
      </c>
      <c r="L34" s="5">
        <v>0.79917543004509983</v>
      </c>
      <c r="M34" s="6">
        <v>0.65318633641926671</v>
      </c>
      <c r="N34" s="3"/>
    </row>
    <row r="35" spans="1:21">
      <c r="A35" s="90" t="s">
        <v>54</v>
      </c>
      <c r="B35" s="3">
        <f>AVERAGE(B3:B5, B7:B9, B11:B34)</f>
        <v>0.67977503266531403</v>
      </c>
      <c r="C35" s="3">
        <f t="shared" ref="C35" si="0">AVERAGE(C3:C5, C7:C9, C11:C34)</f>
        <v>0.52867060525409582</v>
      </c>
      <c r="D35" s="3">
        <f>AVERAGE(D3:D5, D7:D9, D11:D34)</f>
        <v>0.54883036556781672</v>
      </c>
      <c r="E35" s="3">
        <f>AVERAGE(E3:E5, E7:E34)</f>
        <v>1.0939183447469283</v>
      </c>
      <c r="F35" s="3">
        <f t="shared" ref="F35:G35" si="1">AVERAGE(F3:F5, F7:F34)</f>
        <v>0.9951225445763382</v>
      </c>
      <c r="G35" s="3">
        <f t="shared" si="1"/>
        <v>0.92539208969899522</v>
      </c>
      <c r="H35" s="3">
        <f>AVERAGE(H3:H34)</f>
        <v>0.8839643078329622</v>
      </c>
      <c r="I35" s="3">
        <f t="shared" ref="I35:M35" si="2">AVERAGE(I3:I34)</f>
        <v>0.76200377101605965</v>
      </c>
      <c r="J35" s="3">
        <f t="shared" si="2"/>
        <v>0.73236885690291831</v>
      </c>
      <c r="K35" s="181">
        <f t="shared" si="2"/>
        <v>0.56944321886739335</v>
      </c>
      <c r="L35" s="181">
        <f t="shared" si="2"/>
        <v>0.99134629968222887</v>
      </c>
      <c r="M35" s="181">
        <f t="shared" si="2"/>
        <v>0.78713033613332917</v>
      </c>
      <c r="N35" s="3"/>
    </row>
    <row r="36" spans="1:21">
      <c r="A36" s="90" t="s">
        <v>139</v>
      </c>
      <c r="B36" s="3">
        <f>_xlfn.STDEV.S(B3:B5, B7:B9, B11:B34)</f>
        <v>0.22012890793173243</v>
      </c>
      <c r="C36" s="3">
        <f t="shared" ref="C36:D36" si="3">_xlfn.STDEV.S(C3:C5, C7:C9, C11:C34)</f>
        <v>3.6689749136760819E-2</v>
      </c>
      <c r="D36" s="3">
        <f t="shared" si="3"/>
        <v>5.4559597422192796E-2</v>
      </c>
      <c r="E36" s="3">
        <f>_xlfn.STDEV.S(E3:E5, E7:E34)</f>
        <v>0.29103518459463962</v>
      </c>
      <c r="F36" s="3">
        <f t="shared" ref="F36:G36" si="4">_xlfn.STDEV.S(F3:F5, F7:F34)</f>
        <v>0.34457143465375289</v>
      </c>
      <c r="G36" s="3">
        <f t="shared" si="4"/>
        <v>0.29570921496341107</v>
      </c>
      <c r="H36" s="3">
        <f>_xlfn.STDEV.S(H3:H34)</f>
        <v>0.2253518367887079</v>
      </c>
      <c r="I36" s="3">
        <f t="shared" ref="I36:M36" si="5">_xlfn.STDEV.S(I3:I34)</f>
        <v>0.19531800052002718</v>
      </c>
      <c r="J36" s="3">
        <f t="shared" si="5"/>
        <v>0.16868345120533421</v>
      </c>
      <c r="K36" s="181">
        <f t="shared" si="5"/>
        <v>6.4085948920250158E-2</v>
      </c>
      <c r="L36" s="181">
        <f t="shared" si="5"/>
        <v>0.26248523216514918</v>
      </c>
      <c r="M36" s="181">
        <f t="shared" si="5"/>
        <v>0.15068443396811798</v>
      </c>
      <c r="N36" s="3"/>
    </row>
    <row r="39" spans="1:21">
      <c r="A39" s="220" t="s">
        <v>80</v>
      </c>
      <c r="B39" s="221"/>
      <c r="C39" s="221"/>
      <c r="D39" s="221"/>
      <c r="E39" s="221"/>
      <c r="F39" s="221"/>
      <c r="G39" s="221"/>
      <c r="H39" s="221"/>
      <c r="I39" s="221"/>
      <c r="J39" s="221"/>
      <c r="K39" s="222"/>
      <c r="O39" s="448" t="s">
        <v>141</v>
      </c>
      <c r="P39" s="448"/>
      <c r="Q39" s="448"/>
      <c r="R39" s="448"/>
      <c r="S39" s="448"/>
      <c r="T39" s="448"/>
      <c r="U39" s="71"/>
    </row>
    <row r="40" spans="1:21" ht="14.4" customHeight="1">
      <c r="A40" s="289" t="s">
        <v>49</v>
      </c>
      <c r="B40" s="290"/>
      <c r="C40" s="290"/>
      <c r="D40" s="290"/>
      <c r="E40" s="290"/>
      <c r="F40" s="290"/>
      <c r="G40" s="290"/>
      <c r="H40" s="290"/>
      <c r="I40" s="290"/>
      <c r="J40" s="290"/>
      <c r="K40" s="291"/>
      <c r="O40" s="441" t="s">
        <v>5</v>
      </c>
      <c r="P40" s="441"/>
      <c r="Q40" s="442" t="s">
        <v>54</v>
      </c>
      <c r="R40" s="442" t="s">
        <v>142</v>
      </c>
      <c r="S40" s="442" t="s">
        <v>55</v>
      </c>
      <c r="T40" s="442" t="s">
        <v>56</v>
      </c>
      <c r="U40" s="71"/>
    </row>
    <row r="41" spans="1:21">
      <c r="A41" s="268" t="s">
        <v>5</v>
      </c>
      <c r="B41" s="269"/>
      <c r="C41" s="274" t="s">
        <v>50</v>
      </c>
      <c r="D41" s="275"/>
      <c r="E41" s="275"/>
      <c r="F41" s="275"/>
      <c r="G41" s="275"/>
      <c r="H41" s="276" t="s">
        <v>51</v>
      </c>
      <c r="I41" s="260" t="s">
        <v>52</v>
      </c>
      <c r="J41" s="262" t="s">
        <v>53</v>
      </c>
      <c r="K41" s="257" t="s">
        <v>85</v>
      </c>
      <c r="O41" s="443" t="s">
        <v>60</v>
      </c>
      <c r="P41" s="444" t="s">
        <v>29</v>
      </c>
      <c r="Q41" s="445">
        <v>0.56944321883333338</v>
      </c>
      <c r="R41" s="446">
        <v>30</v>
      </c>
      <c r="S41" s="447">
        <v>6.4085948903933529E-2</v>
      </c>
      <c r="T41" s="447">
        <v>1.1700439944602622E-2</v>
      </c>
      <c r="U41" s="71"/>
    </row>
    <row r="42" spans="1:21">
      <c r="A42" s="270"/>
      <c r="B42" s="271"/>
      <c r="C42" s="264" t="s">
        <v>54</v>
      </c>
      <c r="D42" s="266" t="s">
        <v>55</v>
      </c>
      <c r="E42" s="266" t="s">
        <v>56</v>
      </c>
      <c r="F42" s="266" t="s">
        <v>57</v>
      </c>
      <c r="G42" s="266"/>
      <c r="H42" s="277"/>
      <c r="I42" s="261"/>
      <c r="J42" s="263"/>
      <c r="K42" s="258"/>
      <c r="O42" s="443"/>
      <c r="P42" s="444" t="s">
        <v>30</v>
      </c>
      <c r="Q42" s="445">
        <v>0.99148954349999985</v>
      </c>
      <c r="R42" s="446">
        <v>30</v>
      </c>
      <c r="S42" s="447">
        <v>0.26697125181091397</v>
      </c>
      <c r="T42" s="447">
        <v>4.8742058940743169E-2</v>
      </c>
      <c r="U42" s="71"/>
    </row>
    <row r="43" spans="1:21">
      <c r="A43" s="272"/>
      <c r="B43" s="273"/>
      <c r="C43" s="265"/>
      <c r="D43" s="267"/>
      <c r="E43" s="267"/>
      <c r="F43" s="39" t="s">
        <v>58</v>
      </c>
      <c r="G43" s="39" t="s">
        <v>59</v>
      </c>
      <c r="H43" s="278"/>
      <c r="I43" s="417"/>
      <c r="J43" s="418"/>
      <c r="K43" s="259"/>
    </row>
    <row r="44" spans="1:21" ht="22.8">
      <c r="A44" s="180" t="s">
        <v>60</v>
      </c>
      <c r="B44" s="98" t="s">
        <v>81</v>
      </c>
      <c r="C44" s="419">
        <v>-0.42204632466666647</v>
      </c>
      <c r="D44" s="420">
        <v>0.25000559952614332</v>
      </c>
      <c r="E44" s="420">
        <v>4.5644568787690513E-2</v>
      </c>
      <c r="F44" s="420">
        <v>-0.51539994975360715</v>
      </c>
      <c r="G44" s="420">
        <v>-0.3286926995797258</v>
      </c>
      <c r="H44" s="421">
        <v>-9.246364592242232</v>
      </c>
      <c r="I44" s="422">
        <v>29</v>
      </c>
      <c r="J44" s="423">
        <v>3.7856111281994971E-10</v>
      </c>
      <c r="K44" s="416">
        <v>-0.73599999999999999</v>
      </c>
    </row>
    <row r="45" spans="1:21">
      <c r="A45" s="220" t="s">
        <v>86</v>
      </c>
      <c r="B45" s="221"/>
      <c r="C45" s="348"/>
      <c r="D45" s="348"/>
      <c r="E45" s="348"/>
      <c r="F45" s="348"/>
      <c r="G45" s="348"/>
      <c r="H45" s="348"/>
      <c r="I45" s="348"/>
      <c r="J45" s="348"/>
      <c r="K45" s="221"/>
      <c r="L45" s="221"/>
      <c r="M45" s="222"/>
      <c r="O45" s="448" t="s">
        <v>141</v>
      </c>
      <c r="P45" s="448"/>
      <c r="Q45" s="448"/>
      <c r="R45" s="448"/>
      <c r="S45" s="448"/>
      <c r="T45" s="448"/>
      <c r="U45" s="71"/>
    </row>
    <row r="46" spans="1:21" ht="14.4" customHeight="1">
      <c r="A46" s="292" t="s">
        <v>49</v>
      </c>
      <c r="B46" s="293"/>
      <c r="C46" s="293"/>
      <c r="D46" s="293"/>
      <c r="E46" s="293"/>
      <c r="F46" s="293"/>
      <c r="G46" s="293"/>
      <c r="H46" s="293"/>
      <c r="I46" s="293"/>
      <c r="J46" s="293"/>
      <c r="K46" s="293"/>
      <c r="L46" s="293"/>
      <c r="M46" s="294"/>
      <c r="O46" s="441" t="s">
        <v>5</v>
      </c>
      <c r="P46" s="441"/>
      <c r="Q46" s="442" t="s">
        <v>54</v>
      </c>
      <c r="R46" s="442" t="s">
        <v>142</v>
      </c>
      <c r="S46" s="442" t="s">
        <v>55</v>
      </c>
      <c r="T46" s="442" t="s">
        <v>56</v>
      </c>
      <c r="U46" s="71"/>
    </row>
    <row r="47" spans="1:21" ht="14.4" customHeight="1">
      <c r="A47" s="297" t="s">
        <v>5</v>
      </c>
      <c r="B47" s="298"/>
      <c r="C47" s="303" t="s">
        <v>50</v>
      </c>
      <c r="D47" s="304"/>
      <c r="E47" s="304"/>
      <c r="F47" s="304"/>
      <c r="G47" s="304"/>
      <c r="H47" s="304" t="s">
        <v>51</v>
      </c>
      <c r="I47" s="304" t="s">
        <v>52</v>
      </c>
      <c r="J47" s="305" t="s">
        <v>53</v>
      </c>
      <c r="K47" s="295" t="s">
        <v>85</v>
      </c>
      <c r="L47" s="283" t="s">
        <v>91</v>
      </c>
      <c r="M47" s="284"/>
      <c r="O47" s="443" t="s">
        <v>60</v>
      </c>
      <c r="P47" s="444">
        <v>1</v>
      </c>
      <c r="Q47" s="445">
        <v>0.88396430790322567</v>
      </c>
      <c r="R47" s="446">
        <v>31</v>
      </c>
      <c r="S47" s="447">
        <v>0.22535183685853499</v>
      </c>
      <c r="T47" s="447">
        <v>4.0474384721265681E-2</v>
      </c>
      <c r="U47" s="71"/>
    </row>
    <row r="48" spans="1:21">
      <c r="A48" s="299"/>
      <c r="B48" s="300"/>
      <c r="C48" s="307" t="s">
        <v>54</v>
      </c>
      <c r="D48" s="282" t="s">
        <v>55</v>
      </c>
      <c r="E48" s="282" t="s">
        <v>56</v>
      </c>
      <c r="F48" s="282" t="s">
        <v>57</v>
      </c>
      <c r="G48" s="282"/>
      <c r="H48" s="282"/>
      <c r="I48" s="282"/>
      <c r="J48" s="306"/>
      <c r="K48" s="296"/>
      <c r="L48" s="285"/>
      <c r="M48" s="286"/>
      <c r="O48" s="443"/>
      <c r="P48" s="444">
        <v>2</v>
      </c>
      <c r="Q48" s="445">
        <v>0.76200377093548366</v>
      </c>
      <c r="R48" s="446">
        <v>31</v>
      </c>
      <c r="S48" s="447">
        <v>0.19531800052249623</v>
      </c>
      <c r="T48" s="447">
        <v>3.5080148475108715E-2</v>
      </c>
      <c r="U48" s="71"/>
    </row>
    <row r="49" spans="1:21">
      <c r="A49" s="301"/>
      <c r="B49" s="302"/>
      <c r="C49" s="425"/>
      <c r="D49" s="426"/>
      <c r="E49" s="426"/>
      <c r="F49" s="427" t="s">
        <v>58</v>
      </c>
      <c r="G49" s="427" t="s">
        <v>59</v>
      </c>
      <c r="H49" s="426"/>
      <c r="I49" s="426"/>
      <c r="J49" s="428"/>
      <c r="K49" s="296"/>
      <c r="L49" s="287"/>
      <c r="M49" s="288"/>
      <c r="O49" s="443" t="s">
        <v>61</v>
      </c>
      <c r="P49" s="444">
        <v>2</v>
      </c>
      <c r="Q49" s="445">
        <v>0.76200377093548366</v>
      </c>
      <c r="R49" s="446">
        <v>31</v>
      </c>
      <c r="S49" s="447">
        <v>0.19531800052249623</v>
      </c>
      <c r="T49" s="447">
        <v>3.5080148475108715E-2</v>
      </c>
      <c r="U49" s="71"/>
    </row>
    <row r="50" spans="1:21">
      <c r="A50" s="192" t="s">
        <v>60</v>
      </c>
      <c r="B50" s="198" t="s">
        <v>69</v>
      </c>
      <c r="C50" s="429">
        <v>0.12196053696774201</v>
      </c>
      <c r="D50" s="430">
        <v>0.21138232201057108</v>
      </c>
      <c r="E50" s="430">
        <v>3.7965385787829604E-2</v>
      </c>
      <c r="F50" s="430">
        <v>4.4424875280415319E-2</v>
      </c>
      <c r="G50" s="430">
        <v>0.19949619865506868</v>
      </c>
      <c r="H50" s="431">
        <v>3.21241400388557</v>
      </c>
      <c r="I50" s="432">
        <v>30</v>
      </c>
      <c r="J50" s="433">
        <v>3.1365590556039274E-3</v>
      </c>
      <c r="K50" s="416" t="s">
        <v>148</v>
      </c>
      <c r="L50" s="187" t="s">
        <v>92</v>
      </c>
      <c r="M50" s="186">
        <v>2.5000000000000001E-2</v>
      </c>
      <c r="O50" s="443"/>
      <c r="P50" s="444">
        <v>3</v>
      </c>
      <c r="Q50" s="445">
        <v>0.73236885687096753</v>
      </c>
      <c r="R50" s="446">
        <v>31</v>
      </c>
      <c r="S50" s="447">
        <v>0.16868345116693534</v>
      </c>
      <c r="T50" s="447">
        <v>3.0296442193756153E-2</v>
      </c>
      <c r="U50" s="71"/>
    </row>
    <row r="51" spans="1:21">
      <c r="A51" s="74" t="s">
        <v>61</v>
      </c>
      <c r="B51" s="199" t="s">
        <v>70</v>
      </c>
      <c r="C51" s="434">
        <v>2.9634914064516127E-2</v>
      </c>
      <c r="D51" s="160">
        <v>0.14420217650722941</v>
      </c>
      <c r="E51" s="160">
        <v>2.5899475464499243E-2</v>
      </c>
      <c r="F51" s="160">
        <v>-2.3258871309274808E-2</v>
      </c>
      <c r="G51" s="160">
        <v>8.2528699438307068E-2</v>
      </c>
      <c r="H51" s="72">
        <v>1.1442283495330667</v>
      </c>
      <c r="I51" s="73">
        <v>30</v>
      </c>
      <c r="J51" s="435">
        <v>0.26157675689666882</v>
      </c>
      <c r="K51" s="416" t="s">
        <v>150</v>
      </c>
      <c r="L51" s="188" t="s">
        <v>93</v>
      </c>
      <c r="M51" s="189">
        <v>0.05</v>
      </c>
      <c r="O51" s="443" t="s">
        <v>62</v>
      </c>
      <c r="P51" s="444">
        <v>1</v>
      </c>
      <c r="Q51" s="445">
        <v>0.88396430790322567</v>
      </c>
      <c r="R51" s="446">
        <v>31</v>
      </c>
      <c r="S51" s="447">
        <v>0.22535183685853499</v>
      </c>
      <c r="T51" s="447">
        <v>4.0474384721265681E-2</v>
      </c>
      <c r="U51" s="71"/>
    </row>
    <row r="52" spans="1:21">
      <c r="A52" s="193" t="s">
        <v>62</v>
      </c>
      <c r="B52" s="200" t="s">
        <v>71</v>
      </c>
      <c r="C52" s="436">
        <v>0.15159545103225813</v>
      </c>
      <c r="D52" s="437">
        <v>0.18549767515067825</v>
      </c>
      <c r="E52" s="437">
        <v>3.3316365970702144E-2</v>
      </c>
      <c r="F52" s="437">
        <v>8.3554354466248468E-2</v>
      </c>
      <c r="G52" s="437">
        <v>0.21963654759826778</v>
      </c>
      <c r="H52" s="438">
        <v>4.5501796674213697</v>
      </c>
      <c r="I52" s="439">
        <v>30</v>
      </c>
      <c r="J52" s="440">
        <v>8.2699621341348736E-5</v>
      </c>
      <c r="K52" s="424" t="s">
        <v>149</v>
      </c>
      <c r="L52" s="191" t="s">
        <v>92</v>
      </c>
      <c r="M52" s="190">
        <v>1.67E-2</v>
      </c>
      <c r="O52" s="443"/>
      <c r="P52" s="444">
        <v>3</v>
      </c>
      <c r="Q52" s="445">
        <v>0.73236885687096753</v>
      </c>
      <c r="R52" s="446">
        <v>31</v>
      </c>
      <c r="S52" s="447">
        <v>0.16868345116693534</v>
      </c>
      <c r="T52" s="447">
        <v>3.0296442193756153E-2</v>
      </c>
      <c r="U52" s="71"/>
    </row>
    <row r="53" spans="1:21">
      <c r="A53" s="3"/>
      <c r="B53" s="3"/>
      <c r="C53" s="3"/>
      <c r="D53" s="3"/>
      <c r="E53" s="3"/>
      <c r="F53" s="3"/>
      <c r="G53" s="3"/>
    </row>
    <row r="54" spans="1:21">
      <c r="A54" s="3"/>
      <c r="B54" s="3"/>
      <c r="C54" s="3"/>
      <c r="D54" s="3"/>
      <c r="E54" s="3"/>
      <c r="F54" s="3"/>
      <c r="G54" s="3"/>
    </row>
    <row r="56" spans="1:21">
      <c r="L56" s="71"/>
    </row>
    <row r="57" spans="1:21">
      <c r="L57" s="71"/>
    </row>
    <row r="58" spans="1:21">
      <c r="L58" s="71"/>
    </row>
    <row r="59" spans="1:21">
      <c r="L59" s="71"/>
    </row>
    <row r="60" spans="1:21">
      <c r="L60" s="71"/>
    </row>
  </sheetData>
  <mergeCells count="38">
    <mergeCell ref="F48:G48"/>
    <mergeCell ref="L47:M49"/>
    <mergeCell ref="A39:K39"/>
    <mergeCell ref="A40:K40"/>
    <mergeCell ref="A45:M45"/>
    <mergeCell ref="A46:M46"/>
    <mergeCell ref="K47:K49"/>
    <mergeCell ref="A47:B49"/>
    <mergeCell ref="C47:G47"/>
    <mergeCell ref="H47:H49"/>
    <mergeCell ref="I47:I49"/>
    <mergeCell ref="J47:J49"/>
    <mergeCell ref="C48:C49"/>
    <mergeCell ref="D48:D49"/>
    <mergeCell ref="E48:E49"/>
    <mergeCell ref="E1:G1"/>
    <mergeCell ref="B1:D1"/>
    <mergeCell ref="H1:M1"/>
    <mergeCell ref="O2:O3"/>
    <mergeCell ref="P2:R3"/>
    <mergeCell ref="O39:T39"/>
    <mergeCell ref="O40:P40"/>
    <mergeCell ref="O41:O42"/>
    <mergeCell ref="A41:B43"/>
    <mergeCell ref="C41:G41"/>
    <mergeCell ref="H41:H43"/>
    <mergeCell ref="K41:K43"/>
    <mergeCell ref="I41:I43"/>
    <mergeCell ref="J41:J43"/>
    <mergeCell ref="C42:C43"/>
    <mergeCell ref="D42:D43"/>
    <mergeCell ref="E42:E43"/>
    <mergeCell ref="F42:G42"/>
    <mergeCell ref="O45:T45"/>
    <mergeCell ref="O46:P46"/>
    <mergeCell ref="O47:O48"/>
    <mergeCell ref="O49:O50"/>
    <mergeCell ref="O51:O52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112"/>
  <sheetViews>
    <sheetView topLeftCell="L32" workbookViewId="0">
      <selection activeCell="AF37" sqref="AF37:AF38"/>
    </sheetView>
  </sheetViews>
  <sheetFormatPr defaultRowHeight="14.4"/>
  <cols>
    <col min="1" max="1" width="9.5546875" customWidth="1"/>
    <col min="2" max="2" width="4" customWidth="1"/>
    <col min="8" max="8" width="10.88671875" customWidth="1"/>
    <col min="9" max="9" width="5.6640625" customWidth="1"/>
  </cols>
  <sheetData>
    <row r="1" spans="1:43">
      <c r="A1" s="348" t="s">
        <v>140</v>
      </c>
      <c r="B1" s="348"/>
      <c r="C1" s="348"/>
      <c r="D1" s="348"/>
      <c r="E1" s="348"/>
      <c r="F1" s="348"/>
      <c r="G1" s="348"/>
      <c r="H1" s="349"/>
      <c r="I1" s="220" t="s">
        <v>94</v>
      </c>
      <c r="J1" s="221"/>
      <c r="K1" s="221"/>
      <c r="L1" s="221"/>
      <c r="M1" s="221"/>
      <c r="N1" s="221"/>
      <c r="O1" s="221"/>
      <c r="P1" s="221"/>
      <c r="Q1" s="221"/>
      <c r="R1" s="221"/>
      <c r="S1" s="221"/>
      <c r="T1" s="221"/>
      <c r="U1" s="222"/>
      <c r="V1" s="3"/>
    </row>
    <row r="2" spans="1:43">
      <c r="A2" s="2"/>
      <c r="B2" s="97"/>
      <c r="C2" s="221" t="s">
        <v>24</v>
      </c>
      <c r="D2" s="221"/>
      <c r="E2" s="222"/>
      <c r="F2" s="347" t="s">
        <v>25</v>
      </c>
      <c r="G2" s="347"/>
      <c r="H2" s="220"/>
      <c r="I2" s="220" t="s">
        <v>24</v>
      </c>
      <c r="J2" s="221"/>
      <c r="K2" s="221"/>
      <c r="L2" s="222"/>
      <c r="M2" s="221" t="s">
        <v>25</v>
      </c>
      <c r="N2" s="221"/>
      <c r="O2" s="222"/>
      <c r="P2" s="220" t="s">
        <v>31</v>
      </c>
      <c r="Q2" s="221"/>
      <c r="R2" s="221"/>
      <c r="S2" s="375"/>
      <c r="T2" s="375"/>
      <c r="U2" s="376"/>
      <c r="W2" s="280" t="s">
        <v>78</v>
      </c>
      <c r="X2" s="281" t="s">
        <v>79</v>
      </c>
      <c r="Y2" s="281"/>
      <c r="Z2" s="281"/>
    </row>
    <row r="3" spans="1:43">
      <c r="A3" s="24" t="s">
        <v>33</v>
      </c>
      <c r="B3" s="24" t="s">
        <v>96</v>
      </c>
      <c r="C3" s="23" t="s">
        <v>26</v>
      </c>
      <c r="D3" s="2" t="s">
        <v>27</v>
      </c>
      <c r="E3" s="2" t="s">
        <v>28</v>
      </c>
      <c r="F3" s="6" t="s">
        <v>26</v>
      </c>
      <c r="G3" s="24" t="s">
        <v>27</v>
      </c>
      <c r="H3" s="24" t="s">
        <v>28</v>
      </c>
      <c r="I3" s="2"/>
      <c r="J3" s="6" t="s">
        <v>26</v>
      </c>
      <c r="K3" s="24" t="s">
        <v>27</v>
      </c>
      <c r="L3" s="24" t="s">
        <v>28</v>
      </c>
      <c r="M3" s="6" t="s">
        <v>26</v>
      </c>
      <c r="N3" s="24" t="s">
        <v>27</v>
      </c>
      <c r="O3" s="24" t="s">
        <v>28</v>
      </c>
      <c r="P3" s="66" t="s">
        <v>26</v>
      </c>
      <c r="Q3" s="65" t="s">
        <v>27</v>
      </c>
      <c r="R3" s="67" t="s">
        <v>28</v>
      </c>
      <c r="S3" s="38" t="s">
        <v>29</v>
      </c>
      <c r="T3" s="38" t="s">
        <v>30</v>
      </c>
      <c r="U3" s="38" t="s">
        <v>82</v>
      </c>
      <c r="W3" s="280"/>
      <c r="X3" s="281"/>
      <c r="Y3" s="281"/>
      <c r="Z3" s="281"/>
    </row>
    <row r="4" spans="1:43" ht="14.4" customHeight="1">
      <c r="A4" s="2">
        <v>1</v>
      </c>
      <c r="B4" s="2">
        <v>1</v>
      </c>
      <c r="C4" s="22"/>
      <c r="D4" s="14"/>
      <c r="E4" s="15"/>
      <c r="F4" s="22"/>
      <c r="G4" s="14"/>
      <c r="H4" s="15"/>
      <c r="I4" s="2">
        <v>1</v>
      </c>
      <c r="J4" s="14"/>
      <c r="K4" s="14"/>
      <c r="L4" s="15"/>
      <c r="M4" s="14">
        <v>1.9120728962989999</v>
      </c>
      <c r="N4" s="14">
        <v>1.24913460076275</v>
      </c>
      <c r="O4" s="14">
        <v>1.76088976416765</v>
      </c>
      <c r="P4" s="66">
        <v>1.9120728962989999</v>
      </c>
      <c r="Q4" s="101">
        <v>1.24913460076275</v>
      </c>
      <c r="R4" s="101">
        <v>1.76088976416765</v>
      </c>
      <c r="S4" s="22"/>
      <c r="T4" s="14">
        <v>1.581161704933286</v>
      </c>
      <c r="U4" s="15">
        <v>1.581161704933286</v>
      </c>
      <c r="AQ4" s="51"/>
    </row>
    <row r="5" spans="1:43">
      <c r="A5" s="2"/>
      <c r="B5" s="2">
        <v>2</v>
      </c>
      <c r="C5" s="17"/>
      <c r="D5" s="3"/>
      <c r="E5" s="4"/>
      <c r="F5" s="17">
        <v>1.9120728962989999</v>
      </c>
      <c r="G5" s="3">
        <v>1.24913460076275</v>
      </c>
      <c r="H5" s="4">
        <v>1.76088976416765</v>
      </c>
      <c r="I5" s="2">
        <v>2</v>
      </c>
      <c r="J5" s="3">
        <v>1.1465322918393599</v>
      </c>
      <c r="K5" s="3">
        <v>0.88257856066694096</v>
      </c>
      <c r="L5" s="4">
        <v>1.41930002165369</v>
      </c>
      <c r="M5" s="3">
        <v>1.17496386964132</v>
      </c>
      <c r="N5" s="3">
        <v>1.07383473081027</v>
      </c>
      <c r="O5" s="3">
        <v>1.7884987050204499</v>
      </c>
      <c r="P5" s="68">
        <v>1.1607480807403401</v>
      </c>
      <c r="Q5" s="40">
        <v>0.9782066457386055</v>
      </c>
      <c r="R5" s="40">
        <v>1.6038993633370699</v>
      </c>
      <c r="S5" s="17">
        <v>1.1251406340587953</v>
      </c>
      <c r="T5" s="3">
        <v>1.2906152333304863</v>
      </c>
      <c r="U5" s="4">
        <v>1.2078779336946408</v>
      </c>
      <c r="AQ5" s="51"/>
    </row>
    <row r="6" spans="1:43">
      <c r="A6" s="2">
        <v>2</v>
      </c>
      <c r="B6" s="2">
        <v>1</v>
      </c>
      <c r="C6" s="17">
        <v>1.1465322918393599</v>
      </c>
      <c r="D6" s="3">
        <v>0.88257856066694096</v>
      </c>
      <c r="E6" s="4">
        <v>1.41930002165369</v>
      </c>
      <c r="F6" s="17"/>
      <c r="G6" s="3"/>
      <c r="H6" s="4"/>
      <c r="I6" s="2">
        <v>3</v>
      </c>
      <c r="J6" s="162"/>
      <c r="K6" s="162"/>
      <c r="L6" s="163"/>
      <c r="M6" s="3"/>
      <c r="N6" s="3"/>
      <c r="O6" s="3"/>
      <c r="P6" s="68"/>
      <c r="Q6" s="40"/>
      <c r="R6" s="40"/>
      <c r="S6" s="45"/>
      <c r="T6" s="3"/>
      <c r="U6" s="46"/>
      <c r="AQ6" s="51"/>
    </row>
    <row r="7" spans="1:43">
      <c r="A7" s="2"/>
      <c r="B7" s="2">
        <v>2</v>
      </c>
      <c r="C7" s="17"/>
      <c r="D7" s="3"/>
      <c r="E7" s="4"/>
      <c r="F7" s="17">
        <v>1.17496386964132</v>
      </c>
      <c r="G7" s="3">
        <v>1.07383473081027</v>
      </c>
      <c r="H7" s="4">
        <v>1.7884987050204499</v>
      </c>
      <c r="I7" s="2">
        <v>4</v>
      </c>
      <c r="J7" s="3">
        <v>0.89828449711737202</v>
      </c>
      <c r="K7" s="3">
        <v>1.2198025273820199</v>
      </c>
      <c r="L7" s="4">
        <v>0.94586649894033292</v>
      </c>
      <c r="M7" s="3">
        <v>1.63868887278856</v>
      </c>
      <c r="N7" s="3">
        <v>2.0559302784741602</v>
      </c>
      <c r="O7" s="3">
        <v>1.23157966462406</v>
      </c>
      <c r="P7" s="68">
        <v>1.2684866849529661</v>
      </c>
      <c r="Q7" s="40">
        <v>1.63786640292809</v>
      </c>
      <c r="R7" s="40">
        <v>1.0887230817821965</v>
      </c>
      <c r="S7" s="17">
        <v>1.0078857388108553</v>
      </c>
      <c r="T7" s="3">
        <v>1.554584562964862</v>
      </c>
      <c r="U7" s="4">
        <v>1.2812351508878588</v>
      </c>
      <c r="AQ7" s="51"/>
    </row>
    <row r="8" spans="1:43">
      <c r="A8" s="2">
        <v>3</v>
      </c>
      <c r="B8" s="2">
        <v>1</v>
      </c>
      <c r="C8" s="34">
        <v>3.9565204248938901</v>
      </c>
      <c r="D8" s="35">
        <v>8.1726387974474992</v>
      </c>
      <c r="E8" s="36">
        <v>5.67939316389071</v>
      </c>
      <c r="F8" s="17"/>
      <c r="G8" s="3"/>
      <c r="H8" s="4"/>
      <c r="I8" s="2">
        <v>5</v>
      </c>
      <c r="J8" s="3">
        <v>1.2523243936322901</v>
      </c>
      <c r="K8" s="3">
        <v>1.68548179075986</v>
      </c>
      <c r="L8" s="4">
        <v>1.3667131662505001</v>
      </c>
      <c r="M8" s="3">
        <v>1.3625106778343301</v>
      </c>
      <c r="N8" s="3">
        <v>3.2953972755734999</v>
      </c>
      <c r="O8" s="3">
        <v>2.6163489642435001</v>
      </c>
      <c r="P8" s="68">
        <v>1.3074175357333102</v>
      </c>
      <c r="Q8" s="40">
        <v>2.49043953316668</v>
      </c>
      <c r="R8" s="40">
        <v>1.991531065247</v>
      </c>
      <c r="S8" s="17">
        <v>1.4317431191249546</v>
      </c>
      <c r="T8" s="3">
        <v>2.1026045395939166</v>
      </c>
      <c r="U8" s="4">
        <v>1.7671738293594355</v>
      </c>
      <c r="AQ8" s="51"/>
    </row>
    <row r="9" spans="1:43">
      <c r="A9" s="2"/>
      <c r="B9" s="2">
        <v>2</v>
      </c>
      <c r="C9" s="17">
        <v>2.4430301546591999</v>
      </c>
      <c r="D9" s="3">
        <v>4.7822142003828301</v>
      </c>
      <c r="E9" s="4">
        <v>4.9432102923283301</v>
      </c>
      <c r="F9" s="17"/>
      <c r="G9" s="3"/>
      <c r="H9" s="4"/>
      <c r="I9" s="2">
        <v>6</v>
      </c>
      <c r="J9" s="3">
        <v>1.2192574628020751</v>
      </c>
      <c r="K9" s="3">
        <v>1.7471889140859052</v>
      </c>
      <c r="L9" s="4">
        <v>1.7172395578912099</v>
      </c>
      <c r="M9" s="3">
        <v>0.97359631518117451</v>
      </c>
      <c r="N9" s="3">
        <v>2.0006822064521401</v>
      </c>
      <c r="O9" s="3">
        <v>1.7660904678243399</v>
      </c>
      <c r="P9" s="68">
        <v>1.0964268889916249</v>
      </c>
      <c r="Q9" s="40">
        <v>1.8739355602690226</v>
      </c>
      <c r="R9" s="40">
        <v>1.7416650128577749</v>
      </c>
      <c r="S9" s="17">
        <v>1.530117256556214</v>
      </c>
      <c r="T9" s="3">
        <v>1.4537941335043665</v>
      </c>
      <c r="U9" s="4">
        <v>1.4919556950302901</v>
      </c>
      <c r="AQ9" s="51"/>
    </row>
    <row r="10" spans="1:43" ht="28.2" customHeight="1">
      <c r="A10" s="2">
        <v>4</v>
      </c>
      <c r="B10" s="2">
        <v>1</v>
      </c>
      <c r="C10" s="17">
        <v>0.95691640874237505</v>
      </c>
      <c r="D10" s="3">
        <v>1.24954064106697</v>
      </c>
      <c r="E10" s="4">
        <v>0.91194030313105401</v>
      </c>
      <c r="F10" s="17"/>
      <c r="G10" s="3"/>
      <c r="H10" s="4"/>
      <c r="I10" s="2">
        <v>7</v>
      </c>
      <c r="J10" s="3">
        <v>1.03345692327991</v>
      </c>
      <c r="K10" s="3">
        <v>1.14710782019471</v>
      </c>
      <c r="L10" s="4">
        <v>1.7727219501485501</v>
      </c>
      <c r="M10" s="3">
        <v>1.5087171542576301</v>
      </c>
      <c r="N10" s="3">
        <v>3.2070147422778148</v>
      </c>
      <c r="O10" s="3">
        <v>2.1224327506517251</v>
      </c>
      <c r="P10" s="68">
        <v>1.2710870387687701</v>
      </c>
      <c r="Q10" s="40">
        <v>2.1770612812362624</v>
      </c>
      <c r="R10" s="40">
        <v>1.9475773504001377</v>
      </c>
      <c r="S10" s="17">
        <v>1.2915077064364899</v>
      </c>
      <c r="T10" s="3">
        <v>2.0722369076259524</v>
      </c>
      <c r="U10" s="4">
        <v>1.6818723070312211</v>
      </c>
      <c r="AQ10" s="51"/>
    </row>
    <row r="11" spans="1:43" ht="14.4" customHeight="1">
      <c r="A11" s="2"/>
      <c r="B11" s="2">
        <v>2</v>
      </c>
      <c r="C11" s="17">
        <v>0.83965258549236899</v>
      </c>
      <c r="D11" s="3">
        <v>1.1900644136970699</v>
      </c>
      <c r="E11" s="4">
        <v>0.97979269474961195</v>
      </c>
      <c r="F11" s="17">
        <v>1.63868887278856</v>
      </c>
      <c r="G11" s="3">
        <v>2.0559302784741602</v>
      </c>
      <c r="H11" s="4">
        <v>1.23157966462406</v>
      </c>
      <c r="I11" s="2">
        <v>8</v>
      </c>
      <c r="J11" s="3">
        <v>1.7833010462905501</v>
      </c>
      <c r="K11" s="3">
        <v>1.74598860793526</v>
      </c>
      <c r="L11" s="4">
        <v>2.0822283497376999</v>
      </c>
      <c r="M11" s="3">
        <v>1.741843861067395</v>
      </c>
      <c r="N11" s="3">
        <v>2.0625636287378799</v>
      </c>
      <c r="O11" s="3">
        <v>2.2169006653005101</v>
      </c>
      <c r="P11" s="68">
        <v>1.7625724536789726</v>
      </c>
      <c r="Q11" s="40">
        <v>1.90427611833657</v>
      </c>
      <c r="R11" s="40">
        <v>2.1495645075191048</v>
      </c>
      <c r="S11" s="42">
        <v>1.8584502926106015</v>
      </c>
      <c r="T11" s="3">
        <v>1.9558468200693748</v>
      </c>
      <c r="U11" s="4">
        <v>1.9071485563399881</v>
      </c>
      <c r="AQ11" s="51"/>
    </row>
    <row r="12" spans="1:43">
      <c r="A12" s="2">
        <v>5</v>
      </c>
      <c r="B12" s="2">
        <v>1</v>
      </c>
      <c r="C12" s="17"/>
      <c r="D12" s="3"/>
      <c r="E12" s="4"/>
      <c r="F12" s="17"/>
      <c r="G12" s="3"/>
      <c r="H12" s="4"/>
      <c r="I12" s="2">
        <v>9</v>
      </c>
      <c r="J12" s="3">
        <v>0.65337230328431295</v>
      </c>
      <c r="K12" s="3">
        <v>0.640529285205647</v>
      </c>
      <c r="L12" s="4">
        <v>0.63948451083211799</v>
      </c>
      <c r="M12" s="3">
        <v>1.1794556715106101</v>
      </c>
      <c r="N12" s="3">
        <v>1.28808599470818</v>
      </c>
      <c r="O12" s="3">
        <v>2.39940484946188</v>
      </c>
      <c r="P12" s="68">
        <v>0.91641398739746149</v>
      </c>
      <c r="Q12" s="40">
        <v>0.96430763995691349</v>
      </c>
      <c r="R12" s="40">
        <v>1.519444680146999</v>
      </c>
      <c r="S12" s="17">
        <v>0.64428382770381998</v>
      </c>
      <c r="T12" s="3">
        <v>1.4829224292518157</v>
      </c>
      <c r="U12" s="4">
        <v>1.0636031284778178</v>
      </c>
      <c r="AQ12" s="51"/>
    </row>
    <row r="13" spans="1:43" ht="14.4" customHeight="1">
      <c r="A13" s="2"/>
      <c r="B13" s="2">
        <v>2</v>
      </c>
      <c r="C13" s="17">
        <v>1.2523243936322901</v>
      </c>
      <c r="D13" s="3">
        <v>1.68548179075986</v>
      </c>
      <c r="E13" s="4">
        <v>1.3667131662505001</v>
      </c>
      <c r="F13" s="17">
        <v>1.3625106778343301</v>
      </c>
      <c r="G13" s="3">
        <v>3.2953972755734999</v>
      </c>
      <c r="H13" s="4">
        <v>2.6163489642435001</v>
      </c>
      <c r="I13" s="2">
        <v>10</v>
      </c>
      <c r="J13" s="3">
        <v>1.4422118008325</v>
      </c>
      <c r="K13" s="3">
        <v>1.475951527344975</v>
      </c>
      <c r="L13" s="4">
        <v>2.0117747619287201</v>
      </c>
      <c r="M13" s="3">
        <v>2.0996694936228102</v>
      </c>
      <c r="N13" s="3">
        <v>2.07787922113681</v>
      </c>
      <c r="O13" s="3">
        <v>2.0170335819465102</v>
      </c>
      <c r="P13" s="68">
        <v>1.770940647227655</v>
      </c>
      <c r="Q13" s="40">
        <v>1.7769153742408925</v>
      </c>
      <c r="R13" s="40">
        <v>2.0144041719376151</v>
      </c>
      <c r="S13" s="17">
        <v>1.5927749084628704</v>
      </c>
      <c r="T13" s="11">
        <v>2.063999974822083</v>
      </c>
      <c r="U13" s="4">
        <v>1.8283874416424766</v>
      </c>
      <c r="AQ13" s="51"/>
    </row>
    <row r="14" spans="1:43">
      <c r="A14" s="2">
        <v>6</v>
      </c>
      <c r="B14" s="2">
        <v>1</v>
      </c>
      <c r="C14" s="17">
        <v>1.16208016829552</v>
      </c>
      <c r="D14" s="3">
        <v>1.6975990193998101</v>
      </c>
      <c r="E14" s="4">
        <v>1.7188637713882999</v>
      </c>
      <c r="F14" s="17">
        <v>1.21616525915058</v>
      </c>
      <c r="G14" s="3">
        <v>2.4774237934624201</v>
      </c>
      <c r="H14" s="4">
        <v>2.0467159489470599</v>
      </c>
      <c r="I14" s="2">
        <v>11</v>
      </c>
      <c r="J14" s="3">
        <v>1.86222402759912</v>
      </c>
      <c r="K14" s="3">
        <v>2.4453328525629998</v>
      </c>
      <c r="L14" s="4">
        <v>2.2393954838960002</v>
      </c>
      <c r="M14" s="3">
        <v>1.439765702089</v>
      </c>
      <c r="N14" s="3">
        <v>2.6583156662883201</v>
      </c>
      <c r="O14" s="3">
        <v>2.0908570502084101</v>
      </c>
      <c r="P14" s="68">
        <v>1.65099486484406</v>
      </c>
      <c r="Q14" s="40">
        <v>2.5518242594256599</v>
      </c>
      <c r="R14" s="40">
        <v>2.1651262670522051</v>
      </c>
      <c r="S14" s="17">
        <v>2.7236654682644907</v>
      </c>
      <c r="T14" s="3">
        <v>1.9378110636890382</v>
      </c>
      <c r="U14" s="4">
        <v>2.3307382659767644</v>
      </c>
      <c r="AQ14" s="51"/>
    </row>
    <row r="15" spans="1:43">
      <c r="A15" s="2"/>
      <c r="B15" s="2">
        <v>2</v>
      </c>
      <c r="C15" s="17">
        <v>1.2764347573086301</v>
      </c>
      <c r="D15" s="3">
        <v>1.796778808772</v>
      </c>
      <c r="E15" s="4">
        <v>1.71561534439412</v>
      </c>
      <c r="F15" s="17">
        <v>0.73102737121176897</v>
      </c>
      <c r="G15" s="3">
        <v>1.5239406194418601</v>
      </c>
      <c r="H15" s="4">
        <v>1.4854649867016201</v>
      </c>
      <c r="I15" s="2">
        <v>12</v>
      </c>
      <c r="J15" s="162"/>
      <c r="K15" s="162"/>
      <c r="L15" s="163"/>
      <c r="M15" s="3"/>
      <c r="N15" s="3"/>
      <c r="O15" s="3"/>
      <c r="P15" s="68"/>
      <c r="Q15" s="40"/>
      <c r="R15" s="40"/>
      <c r="S15" s="68"/>
      <c r="T15" s="40"/>
      <c r="U15" s="4"/>
      <c r="AQ15" s="51"/>
    </row>
    <row r="16" spans="1:43">
      <c r="A16" s="2">
        <v>7</v>
      </c>
      <c r="B16" s="2">
        <v>1</v>
      </c>
      <c r="C16" s="17"/>
      <c r="D16" s="3"/>
      <c r="E16" s="4"/>
      <c r="F16" s="17">
        <v>1.9123158727862599</v>
      </c>
      <c r="G16" s="3">
        <v>4.7140342368182999</v>
      </c>
      <c r="H16" s="4">
        <v>2.8986983042435601</v>
      </c>
      <c r="I16" s="2">
        <v>13</v>
      </c>
      <c r="J16" s="3">
        <v>1.9164643416926701</v>
      </c>
      <c r="K16" s="3">
        <v>2.2790870382435</v>
      </c>
      <c r="L16" s="4">
        <v>2.9082381966697999</v>
      </c>
      <c r="M16" s="3">
        <v>1.6058621001531399</v>
      </c>
      <c r="N16" s="3">
        <v>2.5222247508105702</v>
      </c>
      <c r="O16" s="3">
        <v>1.8271071819676801</v>
      </c>
      <c r="P16" s="68">
        <v>1.7611632209229051</v>
      </c>
      <c r="Q16" s="40">
        <v>2.4006558945270351</v>
      </c>
      <c r="R16" s="40">
        <v>2.3676726893187401</v>
      </c>
      <c r="S16" s="17">
        <v>2.3437550124319335</v>
      </c>
      <c r="T16" s="3">
        <v>1.9212830939249996</v>
      </c>
      <c r="U16" s="4">
        <v>2.1325190531784664</v>
      </c>
    </row>
    <row r="17" spans="1:43">
      <c r="A17" s="2"/>
      <c r="B17" s="2">
        <v>2</v>
      </c>
      <c r="C17" s="17">
        <v>1.03345692327991</v>
      </c>
      <c r="D17" s="3">
        <v>1.14710782019471</v>
      </c>
      <c r="E17" s="4">
        <v>1.7727219501485501</v>
      </c>
      <c r="F17" s="17">
        <v>1.105118435729</v>
      </c>
      <c r="G17" s="3">
        <v>1.6999952477373299</v>
      </c>
      <c r="H17" s="4">
        <v>1.3461671970598901</v>
      </c>
      <c r="I17" s="2">
        <v>14</v>
      </c>
      <c r="J17" s="3">
        <v>1.2785639590428</v>
      </c>
      <c r="K17" s="3">
        <v>1.7248862375278</v>
      </c>
      <c r="L17" s="4">
        <v>3.0612530304527001</v>
      </c>
      <c r="M17" s="3">
        <v>1.67685250926689</v>
      </c>
      <c r="N17" s="3">
        <v>1.4364423397698001</v>
      </c>
      <c r="O17" s="3">
        <v>2.6174961506385701</v>
      </c>
      <c r="P17" s="68">
        <v>1.4777082341548451</v>
      </c>
      <c r="Q17" s="40">
        <v>1.5806642886488</v>
      </c>
      <c r="R17" s="40">
        <v>2.8393745905456349</v>
      </c>
      <c r="S17" s="17">
        <v>1.7624630440534057</v>
      </c>
      <c r="T17" s="3">
        <v>1.8376372705988462</v>
      </c>
      <c r="U17" s="4">
        <v>1.8000501573261261</v>
      </c>
      <c r="AQ17" s="51"/>
    </row>
    <row r="18" spans="1:43">
      <c r="A18" s="2">
        <v>8</v>
      </c>
      <c r="B18" s="2">
        <v>1</v>
      </c>
      <c r="C18" s="17">
        <v>1.7833010462905501</v>
      </c>
      <c r="D18" s="3">
        <v>1.74598860793526</v>
      </c>
      <c r="E18" s="4">
        <v>2.0822283497376999</v>
      </c>
      <c r="F18" s="17">
        <v>1.6377197573000599</v>
      </c>
      <c r="G18" s="3">
        <v>2.6315584661990901</v>
      </c>
      <c r="H18" s="4">
        <v>2.6745860408222502</v>
      </c>
      <c r="I18" s="2">
        <v>15</v>
      </c>
      <c r="J18" s="40">
        <v>2.3369750944774998</v>
      </c>
      <c r="K18" s="40">
        <v>3.22149228394</v>
      </c>
      <c r="L18" s="69">
        <v>5.5554369494319999</v>
      </c>
      <c r="M18" s="162"/>
      <c r="N18" s="162"/>
      <c r="O18" s="163"/>
      <c r="P18" s="162">
        <v>2.3369750944774998</v>
      </c>
      <c r="Q18" s="162">
        <v>3.22149228394</v>
      </c>
      <c r="R18" s="163">
        <v>5.5554369494319999</v>
      </c>
      <c r="S18" s="17">
        <v>2.3370000000000002</v>
      </c>
      <c r="T18" s="3"/>
      <c r="U18" s="4">
        <v>2.3370000000000002</v>
      </c>
      <c r="AQ18" s="51"/>
    </row>
    <row r="19" spans="1:43" ht="28.2" customHeight="1">
      <c r="A19" s="2"/>
      <c r="B19" s="2">
        <v>2</v>
      </c>
      <c r="C19" s="17"/>
      <c r="D19" s="3"/>
      <c r="E19" s="4"/>
      <c r="F19" s="17">
        <v>1.84596796483473</v>
      </c>
      <c r="G19" s="3">
        <v>1.49356879127667</v>
      </c>
      <c r="H19" s="4">
        <v>1.7592152897787701</v>
      </c>
      <c r="I19" s="2">
        <v>16</v>
      </c>
      <c r="J19" s="3">
        <v>0.86841715205093006</v>
      </c>
      <c r="K19" s="3">
        <v>1.1886493949121599</v>
      </c>
      <c r="L19" s="4">
        <v>1.4873741346897051</v>
      </c>
      <c r="M19" s="3">
        <v>0.95365505917372695</v>
      </c>
      <c r="N19" s="3">
        <v>1.46684298334587</v>
      </c>
      <c r="O19" s="3">
        <v>1.9218635394766701</v>
      </c>
      <c r="P19" s="68">
        <v>0.91103610561232851</v>
      </c>
      <c r="Q19" s="40">
        <v>1.327746189129015</v>
      </c>
      <c r="R19" s="40">
        <v>1.7046188370831876</v>
      </c>
      <c r="S19" s="17">
        <v>1.1222730948552249</v>
      </c>
      <c r="T19" s="3">
        <v>1.35024523018152</v>
      </c>
      <c r="U19" s="4">
        <v>1.2362591625183725</v>
      </c>
      <c r="AQ19" s="51"/>
    </row>
    <row r="20" spans="1:43" ht="14.4" customHeight="1">
      <c r="A20" s="2">
        <v>9</v>
      </c>
      <c r="B20" s="2">
        <v>1</v>
      </c>
      <c r="C20" s="17"/>
      <c r="D20" s="3"/>
      <c r="E20" s="4"/>
      <c r="F20" s="17">
        <v>1.4705344260606901</v>
      </c>
      <c r="G20" s="3">
        <v>1.5380011667319999</v>
      </c>
      <c r="H20" s="4">
        <v>3.03750301396986</v>
      </c>
      <c r="I20" s="2">
        <v>17</v>
      </c>
      <c r="J20" s="3"/>
      <c r="K20" s="3"/>
      <c r="L20" s="4"/>
      <c r="M20" s="3">
        <v>1.12495741789686</v>
      </c>
      <c r="N20" s="3">
        <v>1.3583747244959601</v>
      </c>
      <c r="O20" s="3">
        <v>1.57812206637443</v>
      </c>
      <c r="P20" s="68">
        <v>1.12495741789686</v>
      </c>
      <c r="Q20" s="40">
        <v>1.3583747244959601</v>
      </c>
      <c r="R20" s="40">
        <v>1.57812206637443</v>
      </c>
      <c r="S20" s="17"/>
      <c r="T20" s="3">
        <v>1.3211965146843174</v>
      </c>
      <c r="U20" s="4">
        <v>1.3211965146843174</v>
      </c>
      <c r="AQ20" s="51"/>
    </row>
    <row r="21" spans="1:43">
      <c r="A21" s="2"/>
      <c r="B21" s="2">
        <v>2</v>
      </c>
      <c r="C21" s="17">
        <v>0.65337230328431295</v>
      </c>
      <c r="D21" s="3">
        <v>0.640529285205647</v>
      </c>
      <c r="E21" s="4">
        <v>0.63948451083211799</v>
      </c>
      <c r="F21" s="17">
        <v>0.88837691696053001</v>
      </c>
      <c r="G21" s="3">
        <v>1.03817082268436</v>
      </c>
      <c r="H21" s="4">
        <v>1.7613066849539001</v>
      </c>
      <c r="I21" s="2">
        <v>18</v>
      </c>
      <c r="J21" s="3">
        <v>0.75171739839524998</v>
      </c>
      <c r="K21" s="3">
        <v>0.91469868508154395</v>
      </c>
      <c r="L21" s="4">
        <v>0.52823745880223405</v>
      </c>
      <c r="M21" s="3">
        <v>1.22506235523573</v>
      </c>
      <c r="N21" s="3">
        <v>1.11281664260872</v>
      </c>
      <c r="O21" s="3">
        <v>1.43948527379261</v>
      </c>
      <c r="P21" s="68">
        <v>0.98838987681548995</v>
      </c>
      <c r="Q21" s="40">
        <v>1.013757663845132</v>
      </c>
      <c r="R21" s="40">
        <v>0.98386136629742205</v>
      </c>
      <c r="S21" s="17">
        <v>0.69376802178615293</v>
      </c>
      <c r="T21" s="3">
        <v>1.2465572457565643</v>
      </c>
      <c r="U21" s="4">
        <v>0.9701626337713587</v>
      </c>
      <c r="AQ21" s="51"/>
    </row>
    <row r="22" spans="1:43" ht="19.2" customHeight="1">
      <c r="A22" s="2">
        <v>10</v>
      </c>
      <c r="B22" s="2">
        <v>1</v>
      </c>
      <c r="C22" s="17">
        <v>1.4732914060953299</v>
      </c>
      <c r="D22" s="3">
        <v>1.6537177794756199</v>
      </c>
      <c r="E22" s="4">
        <v>1.5196762588506101</v>
      </c>
      <c r="F22" s="17">
        <v>2.0996694936228102</v>
      </c>
      <c r="G22" s="3">
        <v>2.07787922113681</v>
      </c>
      <c r="H22" s="4">
        <v>2.0170335819465102</v>
      </c>
      <c r="I22" s="2">
        <v>19</v>
      </c>
      <c r="J22" s="3">
        <v>1.2202148028390341</v>
      </c>
      <c r="K22" s="3">
        <v>1.7547791163215001</v>
      </c>
      <c r="L22" s="4">
        <v>2.7074895595287147</v>
      </c>
      <c r="M22" s="3">
        <v>1.9830233046872501</v>
      </c>
      <c r="N22" s="3">
        <v>2.74076432187</v>
      </c>
      <c r="O22" s="3">
        <v>1.63569616279771</v>
      </c>
      <c r="P22" s="68">
        <v>1.6016190537631421</v>
      </c>
      <c r="Q22" s="40">
        <v>2.2477717190957502</v>
      </c>
      <c r="R22" s="40">
        <v>2.1715928611632123</v>
      </c>
      <c r="S22" s="17">
        <v>1.6829930377647302</v>
      </c>
      <c r="T22" s="3">
        <v>2.0230015763875331</v>
      </c>
      <c r="U22" s="4">
        <v>1.8529973070761316</v>
      </c>
      <c r="AQ22" s="51"/>
    </row>
    <row r="23" spans="1:43" ht="12.6" customHeight="1">
      <c r="A23" s="2"/>
      <c r="B23" s="2">
        <v>2</v>
      </c>
      <c r="C23" s="17">
        <v>1.4111321955696701</v>
      </c>
      <c r="D23" s="3">
        <v>1.2981852752143299</v>
      </c>
      <c r="E23" s="4">
        <v>2.5038732650068298</v>
      </c>
      <c r="F23" s="17"/>
      <c r="G23" s="3"/>
      <c r="H23" s="4"/>
      <c r="I23" s="2">
        <v>20</v>
      </c>
      <c r="J23" s="3">
        <v>1.6337979263710301</v>
      </c>
      <c r="K23" s="3">
        <v>1.19951914066822</v>
      </c>
      <c r="L23" s="4">
        <v>1.1675011751781701</v>
      </c>
      <c r="M23" s="3">
        <v>1.73833735506513</v>
      </c>
      <c r="N23" s="3">
        <v>2.2578629190193298</v>
      </c>
      <c r="O23" s="3">
        <v>5.1292614641366701</v>
      </c>
      <c r="P23" s="68">
        <v>1.6860676407180799</v>
      </c>
      <c r="Q23" s="40">
        <v>1.728691029843775</v>
      </c>
      <c r="R23" s="40">
        <v>3.1483813196574202</v>
      </c>
      <c r="S23" s="17">
        <v>1.2999595891932143</v>
      </c>
      <c r="T23" s="3">
        <v>2.5200976910027646</v>
      </c>
      <c r="U23" s="4">
        <v>1.9100286400979893</v>
      </c>
      <c r="AQ23" s="51"/>
    </row>
    <row r="24" spans="1:43" ht="40.200000000000003" customHeight="1">
      <c r="A24" s="2">
        <v>11</v>
      </c>
      <c r="B24" s="2">
        <v>1</v>
      </c>
      <c r="C24" s="34">
        <v>2.3431370336269302</v>
      </c>
      <c r="D24" s="35">
        <v>2.5130455121596702</v>
      </c>
      <c r="E24" s="36">
        <v>10.438632415697001</v>
      </c>
      <c r="F24" s="17">
        <v>1.439765702089</v>
      </c>
      <c r="G24" s="3">
        <v>2.6583156662883201</v>
      </c>
      <c r="H24" s="4">
        <v>2.0908570502084101</v>
      </c>
      <c r="I24" s="2">
        <v>21</v>
      </c>
      <c r="J24" s="3">
        <v>1.1626036837336799</v>
      </c>
      <c r="K24" s="3">
        <v>1.0763081460787969</v>
      </c>
      <c r="L24" s="4">
        <v>1.2760492799554375</v>
      </c>
      <c r="M24" s="3">
        <v>1.6909299285236501</v>
      </c>
      <c r="N24" s="3">
        <v>1.50654189421413</v>
      </c>
      <c r="O24" s="3">
        <v>1.3914982413639001</v>
      </c>
      <c r="P24" s="68">
        <v>1.4267668061286649</v>
      </c>
      <c r="Q24" s="40">
        <v>1.2914250201464634</v>
      </c>
      <c r="R24" s="40">
        <v>1.3337737606596689</v>
      </c>
      <c r="S24" s="17">
        <v>1.124369877920457</v>
      </c>
      <c r="T24" s="3">
        <v>1.5195148970702461</v>
      </c>
      <c r="U24" s="4">
        <v>1.3219423874953515</v>
      </c>
      <c r="AQ24" s="51"/>
    </row>
    <row r="25" spans="1:43" ht="14.4" customHeight="1">
      <c r="A25" s="2"/>
      <c r="B25" s="2">
        <v>2</v>
      </c>
      <c r="C25" s="17">
        <v>1.86222402759912</v>
      </c>
      <c r="D25" s="3">
        <v>2.4453328525629998</v>
      </c>
      <c r="E25" s="4">
        <v>2.2393954838960002</v>
      </c>
      <c r="F25" s="17"/>
      <c r="G25" s="3"/>
      <c r="H25" s="4"/>
      <c r="I25" s="2">
        <v>22</v>
      </c>
      <c r="J25" s="3">
        <v>0.69306329109701803</v>
      </c>
      <c r="K25" s="3">
        <v>0.87581823298692352</v>
      </c>
      <c r="L25" s="4">
        <v>0.86824348493608849</v>
      </c>
      <c r="M25" s="3">
        <v>1.281838934605315</v>
      </c>
      <c r="N25" s="3">
        <v>1.0977360091105819</v>
      </c>
      <c r="O25" s="3">
        <v>1.4439081314979725</v>
      </c>
      <c r="P25" s="68">
        <v>0.98745111285116649</v>
      </c>
      <c r="Q25" s="40">
        <v>0.9867771210487527</v>
      </c>
      <c r="R25" s="40">
        <v>1.1560758082170306</v>
      </c>
      <c r="S25" s="17">
        <v>0.77019096760208117</v>
      </c>
      <c r="T25" s="3">
        <v>1.2542604333001179</v>
      </c>
      <c r="U25" s="4">
        <v>1.0122257004510995</v>
      </c>
      <c r="AQ25" s="51"/>
    </row>
    <row r="26" spans="1:43" ht="14.4" customHeight="1">
      <c r="A26" s="2">
        <v>12</v>
      </c>
      <c r="B26" s="2">
        <v>1</v>
      </c>
      <c r="C26" s="17">
        <v>1.01015526056467</v>
      </c>
      <c r="D26" s="3">
        <v>2.4442721606961699</v>
      </c>
      <c r="E26" s="4">
        <v>6.1149389707520001</v>
      </c>
      <c r="F26" s="17"/>
      <c r="G26" s="3"/>
      <c r="H26" s="4"/>
      <c r="I26" s="2">
        <v>23</v>
      </c>
      <c r="J26" s="3">
        <v>1.1496339968699552</v>
      </c>
      <c r="K26" s="3">
        <v>1.8802404387683249</v>
      </c>
      <c r="L26" s="4">
        <v>1.5050598628684699</v>
      </c>
      <c r="M26" s="3">
        <v>1.4023993361193501</v>
      </c>
      <c r="N26" s="3">
        <v>2.0217036201440801</v>
      </c>
      <c r="O26" s="3">
        <v>3.28243635397875</v>
      </c>
      <c r="P26" s="68">
        <v>1.2760166664946526</v>
      </c>
      <c r="Q26" s="40">
        <v>1.9509720294562025</v>
      </c>
      <c r="R26" s="40">
        <v>2.3937481084236101</v>
      </c>
      <c r="S26" s="17">
        <v>1.4252024388907818</v>
      </c>
      <c r="T26" s="3">
        <v>2.0100638580982113</v>
      </c>
      <c r="U26" s="4">
        <v>1.7176331484944964</v>
      </c>
      <c r="AQ26" s="51"/>
    </row>
    <row r="27" spans="1:43">
      <c r="A27" s="2"/>
      <c r="B27" s="2">
        <v>2</v>
      </c>
      <c r="C27" s="17">
        <v>1.2410997521593301</v>
      </c>
      <c r="D27" s="3">
        <v>1.39608317246004</v>
      </c>
      <c r="E27" s="4">
        <v>6.9760711791435499</v>
      </c>
      <c r="F27" s="34">
        <v>2.18921962952682</v>
      </c>
      <c r="G27" s="35">
        <v>7.8517424007849996</v>
      </c>
      <c r="H27" s="36">
        <v>3.8565762709603302</v>
      </c>
      <c r="I27" s="2">
        <v>24</v>
      </c>
      <c r="J27" s="3">
        <v>1.2250426593472501</v>
      </c>
      <c r="K27" s="3">
        <v>1.3158042383083699</v>
      </c>
      <c r="L27" s="4">
        <v>0.88408822337888704</v>
      </c>
      <c r="M27" s="3">
        <v>1.1540635371619601</v>
      </c>
      <c r="N27" s="3">
        <v>1.46804509194229</v>
      </c>
      <c r="O27" s="3">
        <v>1.5901138733923601</v>
      </c>
      <c r="P27" s="68">
        <v>1.189553098254605</v>
      </c>
      <c r="Q27" s="40">
        <v>1.3919246651253299</v>
      </c>
      <c r="R27" s="40">
        <v>1.2371010483856235</v>
      </c>
      <c r="S27" s="17">
        <v>1.1065532015742381</v>
      </c>
      <c r="T27" s="3">
        <v>1.3855319792132705</v>
      </c>
      <c r="U27" s="4">
        <v>1.2460425903937544</v>
      </c>
      <c r="AQ27" s="51"/>
    </row>
    <row r="28" spans="1:43">
      <c r="A28" s="2">
        <v>13</v>
      </c>
      <c r="B28" s="2">
        <v>1</v>
      </c>
      <c r="C28" s="17"/>
      <c r="D28" s="3"/>
      <c r="E28" s="4"/>
      <c r="F28" s="17"/>
      <c r="G28" s="3"/>
      <c r="H28" s="4"/>
      <c r="I28" s="2">
        <v>25</v>
      </c>
      <c r="J28" s="3">
        <v>1.32115124703745</v>
      </c>
      <c r="K28" s="3">
        <v>2.0058441881323499</v>
      </c>
      <c r="L28" s="4">
        <v>2.0670642230388299</v>
      </c>
      <c r="M28" s="3">
        <v>1.51458943874513</v>
      </c>
      <c r="N28" s="3">
        <v>1.1851728570944999</v>
      </c>
      <c r="O28" s="3">
        <v>2.8164854205930001</v>
      </c>
      <c r="P28" s="68">
        <v>1.41787034289129</v>
      </c>
      <c r="Q28" s="40">
        <v>1.5955085226134249</v>
      </c>
      <c r="R28" s="40">
        <v>2.441774821815915</v>
      </c>
      <c r="S28" s="17">
        <v>1.7294793319567481</v>
      </c>
      <c r="T28" s="3">
        <v>1.6543857036465652</v>
      </c>
      <c r="U28" s="4">
        <v>1.6919325178016567</v>
      </c>
      <c r="AQ28" s="51"/>
    </row>
    <row r="29" spans="1:43">
      <c r="A29" s="2"/>
      <c r="B29" s="2">
        <v>2</v>
      </c>
      <c r="C29" s="17">
        <v>1.9164643416926701</v>
      </c>
      <c r="D29" s="3">
        <v>2.2790870382435</v>
      </c>
      <c r="E29" s="4">
        <v>2.9082381966697999</v>
      </c>
      <c r="F29" s="17">
        <v>1.6058621001531399</v>
      </c>
      <c r="G29" s="3">
        <v>2.5222247508105702</v>
      </c>
      <c r="H29" s="4">
        <v>1.8271071819676801</v>
      </c>
      <c r="I29" s="2">
        <v>26</v>
      </c>
      <c r="J29" s="3">
        <v>2.28488423718303</v>
      </c>
      <c r="K29" s="3">
        <v>2.8341689873683298</v>
      </c>
      <c r="L29" s="4">
        <v>2.5251616116730999</v>
      </c>
      <c r="M29" s="3"/>
      <c r="N29" s="3"/>
      <c r="O29" s="3"/>
      <c r="P29" s="68">
        <v>2.28488423718303</v>
      </c>
      <c r="Q29" s="40">
        <v>2.8341689873683298</v>
      </c>
      <c r="R29" s="40">
        <v>2.5251616116730999</v>
      </c>
      <c r="S29" s="17">
        <v>2.5220271407880803</v>
      </c>
      <c r="T29" s="3"/>
      <c r="U29" s="4">
        <v>2.5220271407880803</v>
      </c>
    </row>
    <row r="30" spans="1:43">
      <c r="A30" s="2">
        <v>14</v>
      </c>
      <c r="B30" s="2">
        <v>1</v>
      </c>
      <c r="C30" s="17">
        <v>0.95850665240309996</v>
      </c>
      <c r="D30" s="3">
        <v>1.1216346631816001</v>
      </c>
      <c r="E30" s="4">
        <v>1.340326413306</v>
      </c>
      <c r="F30" s="17"/>
      <c r="G30" s="3"/>
      <c r="H30" s="4"/>
      <c r="I30" s="2">
        <v>27</v>
      </c>
      <c r="J30" s="3">
        <v>1.6204897809052849</v>
      </c>
      <c r="K30" s="3">
        <v>1.9119146845058452</v>
      </c>
      <c r="L30" s="4">
        <v>2.7537989977587651</v>
      </c>
      <c r="M30" s="3">
        <v>2.05693822845046</v>
      </c>
      <c r="N30" s="3">
        <v>1.0894875413470799</v>
      </c>
      <c r="O30" s="3">
        <v>1.5843139342883801</v>
      </c>
      <c r="P30" s="68">
        <v>1.8387140046778725</v>
      </c>
      <c r="Q30" s="40">
        <v>1.5007011129264627</v>
      </c>
      <c r="R30" s="40">
        <v>2.1690564660235725</v>
      </c>
      <c r="S30" s="17">
        <v>1.8385287945441859</v>
      </c>
      <c r="T30" s="3">
        <v>1.4746051122158168</v>
      </c>
      <c r="U30" s="4">
        <v>1.6565669533800014</v>
      </c>
    </row>
    <row r="31" spans="1:43">
      <c r="A31" s="2"/>
      <c r="B31" s="2">
        <v>2</v>
      </c>
      <c r="C31" s="17">
        <v>1.5986212656825001</v>
      </c>
      <c r="D31" s="3">
        <v>2.3281378118739999</v>
      </c>
      <c r="E31" s="4">
        <v>4.7821796475994001</v>
      </c>
      <c r="F31" s="17">
        <v>1.67685250926689</v>
      </c>
      <c r="G31" s="3">
        <v>1.4364423397698001</v>
      </c>
      <c r="H31" s="4">
        <v>2.6174961506385701</v>
      </c>
      <c r="I31" s="2">
        <v>28</v>
      </c>
      <c r="J31" s="3">
        <v>1.8482557013004302</v>
      </c>
      <c r="K31" s="3">
        <v>1.8651359772212701</v>
      </c>
      <c r="L31" s="4">
        <v>2.2463443146264601</v>
      </c>
      <c r="M31" s="3">
        <v>1.5748160583692401</v>
      </c>
      <c r="N31" s="3">
        <v>1.7798666161138701</v>
      </c>
      <c r="O31" s="3">
        <v>2.7737787614878102</v>
      </c>
      <c r="P31" s="68">
        <v>1.7115358798348352</v>
      </c>
      <c r="Q31" s="40">
        <v>1.82250129666757</v>
      </c>
      <c r="R31" s="40">
        <v>2.5100615380571352</v>
      </c>
      <c r="S31" s="17">
        <v>1.9720184355352106</v>
      </c>
      <c r="T31" s="3">
        <v>1.9530567118686266</v>
      </c>
      <c r="U31" s="4">
        <v>1.9625375737019186</v>
      </c>
    </row>
    <row r="32" spans="1:43">
      <c r="A32" s="2">
        <v>15</v>
      </c>
      <c r="B32" s="2">
        <v>1</v>
      </c>
      <c r="C32" s="34">
        <v>3.7946396272678902</v>
      </c>
      <c r="D32" s="35">
        <v>4.79424832218033</v>
      </c>
      <c r="E32" s="36">
        <v>2.88551564075079</v>
      </c>
      <c r="F32" s="17"/>
      <c r="G32" s="3"/>
      <c r="H32" s="4"/>
      <c r="I32" s="2">
        <v>29</v>
      </c>
      <c r="J32" s="3">
        <v>1.6665737104574301</v>
      </c>
      <c r="K32" s="3">
        <v>2.8039258641067502</v>
      </c>
      <c r="L32" s="4">
        <v>2.5480362454419998</v>
      </c>
      <c r="M32" s="3"/>
      <c r="N32" s="3"/>
      <c r="O32" s="3"/>
      <c r="P32" s="68">
        <v>1.6665737104574301</v>
      </c>
      <c r="Q32" s="40">
        <v>2.8039258641067502</v>
      </c>
      <c r="R32" s="40">
        <v>2.5480362454419998</v>
      </c>
      <c r="S32" s="17">
        <v>2.2263687910524377</v>
      </c>
      <c r="T32" s="3"/>
      <c r="U32" s="4">
        <v>2.2263687910524377</v>
      </c>
    </row>
    <row r="33" spans="1:36">
      <c r="A33" s="2"/>
      <c r="B33" s="2">
        <v>2</v>
      </c>
      <c r="C33" s="17">
        <v>2.3369750944774998</v>
      </c>
      <c r="D33" s="3">
        <v>3.22149228394</v>
      </c>
      <c r="E33" s="4">
        <v>5.5554369494319999</v>
      </c>
      <c r="F33" s="17">
        <v>3.26029469460333</v>
      </c>
      <c r="G33" s="3">
        <v>4.7087655918150002</v>
      </c>
      <c r="H33" s="4">
        <v>2.8729188533824002</v>
      </c>
      <c r="I33" s="2">
        <v>30</v>
      </c>
      <c r="J33" s="3">
        <v>1.0961165659784449</v>
      </c>
      <c r="K33" s="3">
        <v>1.2186787843126852</v>
      </c>
      <c r="L33" s="4">
        <v>1.6101401280339949</v>
      </c>
      <c r="M33" s="3">
        <v>1.16682800751157</v>
      </c>
      <c r="N33" s="3">
        <v>1.14584782931374</v>
      </c>
      <c r="O33" s="3">
        <v>1.92171970882418</v>
      </c>
      <c r="P33" s="68">
        <v>1.1314722867450073</v>
      </c>
      <c r="Q33" s="40">
        <v>1.1822633068132125</v>
      </c>
      <c r="R33" s="40">
        <v>1.7659299184290873</v>
      </c>
      <c r="S33" s="17">
        <v>1.2735051988209967</v>
      </c>
      <c r="T33" s="3">
        <v>1.3393639987284567</v>
      </c>
      <c r="U33" s="4">
        <v>1.3064345987747266</v>
      </c>
    </row>
    <row r="34" spans="1:36">
      <c r="A34" s="2">
        <v>16</v>
      </c>
      <c r="B34" s="2">
        <v>1</v>
      </c>
      <c r="C34" s="17">
        <v>0.98396254536855199</v>
      </c>
      <c r="D34" s="3">
        <v>1.64128044235232</v>
      </c>
      <c r="E34" s="4">
        <v>1.89146499385181</v>
      </c>
      <c r="F34" s="17"/>
      <c r="G34" s="3"/>
      <c r="H34" s="4"/>
      <c r="I34" s="2">
        <v>31</v>
      </c>
      <c r="J34" s="17">
        <v>1.5938077400850701</v>
      </c>
      <c r="K34" s="3">
        <v>2.44976724562189</v>
      </c>
      <c r="L34" s="4">
        <v>3.1081984630321902</v>
      </c>
      <c r="M34" s="3">
        <v>1.3449401806514101</v>
      </c>
      <c r="N34" s="3">
        <v>2.3409174405975</v>
      </c>
      <c r="O34" s="3">
        <v>2.8999880780798701</v>
      </c>
      <c r="P34" s="68">
        <v>1.4693739603682401</v>
      </c>
      <c r="Q34" s="40">
        <v>2.3953423431096947</v>
      </c>
      <c r="R34" s="40">
        <v>3.0040932705560301</v>
      </c>
      <c r="S34" s="17">
        <v>2.2229747665424759</v>
      </c>
      <c r="T34" s="3">
        <v>2.0041893603373753</v>
      </c>
      <c r="U34" s="4">
        <v>2.1135820634399254</v>
      </c>
    </row>
    <row r="35" spans="1:36">
      <c r="A35" s="2"/>
      <c r="B35" s="2">
        <v>2</v>
      </c>
      <c r="C35" s="17">
        <v>0.75287175873330803</v>
      </c>
      <c r="D35" s="3">
        <v>0.73601834747200001</v>
      </c>
      <c r="E35" s="4">
        <v>1.0832832755276001</v>
      </c>
      <c r="F35" s="17">
        <v>0.95365505917372695</v>
      </c>
      <c r="G35" s="3">
        <v>1.46684298334587</v>
      </c>
      <c r="H35" s="4">
        <v>1.9218635394766701</v>
      </c>
      <c r="I35" s="2">
        <v>32</v>
      </c>
      <c r="J35" s="18">
        <v>1.5810391715851999</v>
      </c>
      <c r="K35" s="5">
        <v>1.8435087910090799</v>
      </c>
      <c r="L35" s="6">
        <v>2.0305512182937702</v>
      </c>
      <c r="M35" s="5">
        <v>1.6809583983465199</v>
      </c>
      <c r="N35" s="5">
        <v>1.6129430148230901</v>
      </c>
      <c r="O35" s="5">
        <v>1.6459289104983601</v>
      </c>
      <c r="P35" s="70">
        <v>1.6309987849658598</v>
      </c>
      <c r="Q35" s="102">
        <v>1.7282259029160851</v>
      </c>
      <c r="R35" s="102">
        <v>1.8382400643960652</v>
      </c>
      <c r="S35" s="18">
        <v>1.8067894559686586</v>
      </c>
      <c r="T35" s="5">
        <v>1.6455795717753332</v>
      </c>
      <c r="U35" s="6">
        <v>1.726184513871996</v>
      </c>
      <c r="Y35" s="449" t="s">
        <v>141</v>
      </c>
      <c r="Z35" s="449"/>
      <c r="AA35" s="449"/>
      <c r="AB35" s="449"/>
      <c r="AC35" s="449"/>
      <c r="AD35" s="449"/>
    </row>
    <row r="36" spans="1:36" ht="16.5" customHeight="1">
      <c r="A36" s="2">
        <v>17</v>
      </c>
      <c r="B36" s="2">
        <v>1</v>
      </c>
      <c r="C36" s="17"/>
      <c r="D36" s="3"/>
      <c r="E36" s="4"/>
      <c r="F36" s="17">
        <v>1.0941820490096501</v>
      </c>
      <c r="G36" s="3">
        <v>1.6818019890099201</v>
      </c>
      <c r="H36" s="4">
        <v>1.7178605305810799</v>
      </c>
      <c r="I36" s="19" t="s">
        <v>54</v>
      </c>
      <c r="J36">
        <f>AVERAGE(J4:J5, J7:J14, J16:J35)</f>
        <v>1.376420614540248</v>
      </c>
      <c r="K36">
        <f t="shared" ref="K36:L36" si="0">AVERAGE(K4:K5, K7:K14, K16:K35)</f>
        <v>1.6912210486162025</v>
      </c>
      <c r="L36">
        <f t="shared" si="0"/>
        <v>1.9654639592525049</v>
      </c>
      <c r="M36">
        <f>AVERAGE(M4:M5, M7:M17, M19:M35)</f>
        <v>1.4891606171946354</v>
      </c>
      <c r="N36">
        <f>AVERAGE(N4:N5, N7:N17, N19:N35)</f>
        <v>1.8189788496978867</v>
      </c>
      <c r="O36">
        <f>AVERAGE(O4:O5, O7:O17, O19:O35)</f>
        <v>2.1299718413569617</v>
      </c>
      <c r="P36">
        <f>AVERAGE(P4:P35)</f>
        <v>1.4678762871282653</v>
      </c>
      <c r="Q36">
        <f t="shared" ref="Q36:U36" si="1">AVERAGE(Q4:Q35)</f>
        <v>1.79889524606284</v>
      </c>
      <c r="R36">
        <f t="shared" si="1"/>
        <v>2.1084979535466215</v>
      </c>
      <c r="S36">
        <f t="shared" si="1"/>
        <v>1.5880638983325039</v>
      </c>
      <c r="T36">
        <f t="shared" si="1"/>
        <v>1.7020795414287317</v>
      </c>
      <c r="U36" s="182">
        <f t="shared" si="1"/>
        <v>1.6734948487223997</v>
      </c>
      <c r="Y36" s="450" t="s">
        <v>5</v>
      </c>
      <c r="Z36" s="450"/>
      <c r="AA36" s="451" t="s">
        <v>54</v>
      </c>
      <c r="AB36" s="451" t="s">
        <v>142</v>
      </c>
      <c r="AC36" s="451" t="s">
        <v>55</v>
      </c>
      <c r="AD36" s="451" t="s">
        <v>56</v>
      </c>
    </row>
    <row r="37" spans="1:36" ht="21" customHeight="1">
      <c r="A37" s="2"/>
      <c r="B37" s="2">
        <v>2</v>
      </c>
      <c r="C37" s="17"/>
      <c r="D37" s="3"/>
      <c r="E37" s="4"/>
      <c r="F37" s="17">
        <v>1.1557327867840701</v>
      </c>
      <c r="G37" s="3">
        <v>1.0349474599820001</v>
      </c>
      <c r="H37" s="4">
        <v>1.4383836021677801</v>
      </c>
      <c r="I37" s="19" t="s">
        <v>139</v>
      </c>
      <c r="J37">
        <f>_xlfn.STDEV.S(J5,J7:J14,J16:J35)</f>
        <v>0.44222545117321199</v>
      </c>
      <c r="K37">
        <f t="shared" ref="K37:L37" si="2">_xlfn.STDEV.S(K5,K7:K14,K16:K35)</f>
        <v>0.65124080923876382</v>
      </c>
      <c r="L37">
        <f t="shared" si="2"/>
        <v>1.0176844493017265</v>
      </c>
      <c r="M37">
        <f>_xlfn.STDEV.S(M4:M5,M7:M17,M19:M35)</f>
        <v>0.31964126605501225</v>
      </c>
      <c r="N37">
        <f t="shared" ref="N37:O37" si="3">_xlfn.STDEV.S(N4:N5,N7:N17,N19:N35)</f>
        <v>0.65608766591925072</v>
      </c>
      <c r="O37">
        <f t="shared" si="3"/>
        <v>0.79921215074403429</v>
      </c>
      <c r="P37">
        <f>_xlfn.STDEV.S(P4:P35)</f>
        <v>0.37174411403255742</v>
      </c>
      <c r="Q37">
        <f t="shared" ref="Q37:U37" si="4">_xlfn.STDEV.S(Q4:Q35)</f>
        <v>0.6055927318721217</v>
      </c>
      <c r="R37">
        <f t="shared" si="4"/>
        <v>0.85522440351802931</v>
      </c>
      <c r="S37">
        <f t="shared" si="4"/>
        <v>0.55755070449123689</v>
      </c>
      <c r="T37">
        <f t="shared" si="4"/>
        <v>0.33687692707066269</v>
      </c>
      <c r="U37" s="182">
        <f t="shared" si="4"/>
        <v>0.41751213635925855</v>
      </c>
      <c r="Y37" s="452" t="s">
        <v>60</v>
      </c>
      <c r="Z37" s="60" t="s">
        <v>157</v>
      </c>
      <c r="AA37" s="453">
        <v>1.3764206145000002</v>
      </c>
      <c r="AB37" s="454">
        <v>28</v>
      </c>
      <c r="AC37" s="455">
        <v>0.44222545116252648</v>
      </c>
      <c r="AD37" s="455">
        <v>8.3572754799956045E-2</v>
      </c>
      <c r="AF37" s="538" t="s">
        <v>172</v>
      </c>
    </row>
    <row r="38" spans="1:36" ht="19.5" customHeight="1">
      <c r="A38" s="2">
        <v>18</v>
      </c>
      <c r="B38" s="2">
        <v>1</v>
      </c>
      <c r="C38" s="17">
        <v>0.75171739839524998</v>
      </c>
      <c r="D38" s="3">
        <v>0.91469868508154395</v>
      </c>
      <c r="E38" s="4">
        <v>0.52823745880223405</v>
      </c>
      <c r="F38" s="17">
        <v>1.22506235523573</v>
      </c>
      <c r="G38" s="3">
        <v>1.11281664260872</v>
      </c>
      <c r="H38" s="4">
        <v>1.43948527379261</v>
      </c>
      <c r="Y38" s="452"/>
      <c r="Z38" s="60" t="s">
        <v>158</v>
      </c>
      <c r="AA38" s="453">
        <v>1.6912210486071424</v>
      </c>
      <c r="AB38" s="454">
        <v>28</v>
      </c>
      <c r="AC38" s="455">
        <v>0.6512408092702624</v>
      </c>
      <c r="AD38" s="455">
        <v>0.1230729446389687</v>
      </c>
      <c r="AF38" s="538" t="s">
        <v>173</v>
      </c>
    </row>
    <row r="39" spans="1:36" ht="16.5" customHeight="1">
      <c r="A39" s="2"/>
      <c r="B39" s="2">
        <v>2</v>
      </c>
      <c r="C39" s="17"/>
      <c r="D39" s="3"/>
      <c r="E39" s="4"/>
      <c r="F39" s="17"/>
      <c r="G39" s="3"/>
      <c r="H39" s="4"/>
      <c r="Y39" s="452" t="s">
        <v>61</v>
      </c>
      <c r="Z39" s="60" t="s">
        <v>158</v>
      </c>
      <c r="AA39" s="453">
        <v>1.6912210486071424</v>
      </c>
      <c r="AB39" s="454">
        <v>28</v>
      </c>
      <c r="AC39" s="455">
        <v>0.6512408092702624</v>
      </c>
      <c r="AD39" s="455">
        <v>0.1230729446389687</v>
      </c>
    </row>
    <row r="40" spans="1:36" ht="14.4" customHeight="1">
      <c r="A40" s="2">
        <v>19</v>
      </c>
      <c r="B40" s="2">
        <v>1</v>
      </c>
      <c r="C40" s="17">
        <v>1.4808291221682901</v>
      </c>
      <c r="D40" s="3">
        <v>1.6069493977380001</v>
      </c>
      <c r="E40" s="4">
        <v>1.9213611739674299</v>
      </c>
      <c r="F40" s="17"/>
      <c r="G40" s="3"/>
      <c r="H40" s="4"/>
      <c r="J40" s="220" t="s">
        <v>34</v>
      </c>
      <c r="K40" s="221"/>
      <c r="L40" s="221"/>
      <c r="M40" s="221"/>
      <c r="N40" s="221"/>
      <c r="O40" s="221"/>
      <c r="P40" s="221"/>
      <c r="Q40" s="221"/>
      <c r="R40" s="221"/>
      <c r="S40" s="221"/>
      <c r="T40" s="221"/>
      <c r="U40" s="221"/>
      <c r="V40" s="222"/>
      <c r="Y40" s="452"/>
      <c r="Z40" s="60" t="s">
        <v>159</v>
      </c>
      <c r="AA40" s="453">
        <v>1.9654639592857142</v>
      </c>
      <c r="AB40" s="454">
        <v>28</v>
      </c>
      <c r="AC40" s="456">
        <v>1.0176844492466348</v>
      </c>
      <c r="AD40" s="455">
        <v>0.19232428327459503</v>
      </c>
    </row>
    <row r="41" spans="1:36" ht="16.2" customHeight="1">
      <c r="A41" s="2"/>
      <c r="B41" s="2">
        <v>2</v>
      </c>
      <c r="C41" s="17">
        <v>0.959600483509778</v>
      </c>
      <c r="D41" s="3">
        <v>1.9026088349050001</v>
      </c>
      <c r="E41" s="4">
        <v>3.49361794509</v>
      </c>
      <c r="F41" s="17">
        <v>1.9830233046872501</v>
      </c>
      <c r="G41" s="3">
        <v>2.74076432187</v>
      </c>
      <c r="H41" s="4">
        <v>1.63569616279771</v>
      </c>
      <c r="J41" s="372" t="s">
        <v>49</v>
      </c>
      <c r="K41" s="373"/>
      <c r="L41" s="373"/>
      <c r="M41" s="373"/>
      <c r="N41" s="373"/>
      <c r="O41" s="373"/>
      <c r="P41" s="373"/>
      <c r="Q41" s="373"/>
      <c r="R41" s="373"/>
      <c r="S41" s="373"/>
      <c r="T41" s="373"/>
      <c r="U41" s="373"/>
      <c r="V41" s="374"/>
      <c r="Y41" s="452" t="s">
        <v>62</v>
      </c>
      <c r="Z41" s="60" t="s">
        <v>157</v>
      </c>
      <c r="AA41" s="453">
        <v>1.3764206145000002</v>
      </c>
      <c r="AB41" s="454">
        <v>28</v>
      </c>
      <c r="AC41" s="455">
        <v>0.44222545116252648</v>
      </c>
      <c r="AD41" s="455">
        <v>8.3572754799956045E-2</v>
      </c>
    </row>
    <row r="42" spans="1:36" ht="29.4" customHeight="1">
      <c r="A42" s="2">
        <v>20</v>
      </c>
      <c r="B42" s="2">
        <v>1</v>
      </c>
      <c r="C42" s="17">
        <v>1.6337979263710301</v>
      </c>
      <c r="D42" s="3">
        <v>1.19951914066822</v>
      </c>
      <c r="E42" s="4">
        <v>1.1675011751781701</v>
      </c>
      <c r="F42" s="17"/>
      <c r="G42" s="3"/>
      <c r="H42" s="4"/>
      <c r="J42" s="350" t="s">
        <v>5</v>
      </c>
      <c r="K42" s="351"/>
      <c r="L42" s="343" t="s">
        <v>50</v>
      </c>
      <c r="M42" s="342"/>
      <c r="N42" s="342"/>
      <c r="O42" s="342"/>
      <c r="P42" s="342"/>
      <c r="Q42" s="342" t="s">
        <v>51</v>
      </c>
      <c r="R42" s="342" t="s">
        <v>52</v>
      </c>
      <c r="S42" s="344" t="s">
        <v>53</v>
      </c>
      <c r="T42" s="295" t="s">
        <v>85</v>
      </c>
      <c r="U42" s="354" t="s">
        <v>91</v>
      </c>
      <c r="V42" s="355"/>
      <c r="Y42" s="452"/>
      <c r="Z42" s="60" t="s">
        <v>159</v>
      </c>
      <c r="AA42" s="453">
        <v>1.9654639592857142</v>
      </c>
      <c r="AB42" s="454">
        <v>28</v>
      </c>
      <c r="AC42" s="456">
        <v>1.0176844492466348</v>
      </c>
      <c r="AD42" s="455">
        <v>0.19232428327459503</v>
      </c>
    </row>
    <row r="43" spans="1:36" ht="15" customHeight="1">
      <c r="A43" s="2"/>
      <c r="B43" s="2">
        <v>2</v>
      </c>
      <c r="C43" s="17"/>
      <c r="D43" s="3"/>
      <c r="E43" s="4"/>
      <c r="F43" s="17">
        <v>1.73833735506513</v>
      </c>
      <c r="G43" s="3">
        <v>2.2578629190193298</v>
      </c>
      <c r="H43" s="4">
        <v>5.1292614641366701</v>
      </c>
      <c r="J43" s="350"/>
      <c r="K43" s="351"/>
      <c r="L43" s="341" t="s">
        <v>54</v>
      </c>
      <c r="M43" s="340" t="s">
        <v>55</v>
      </c>
      <c r="N43" s="340" t="s">
        <v>56</v>
      </c>
      <c r="O43" s="340" t="s">
        <v>57</v>
      </c>
      <c r="P43" s="340"/>
      <c r="Q43" s="340"/>
      <c r="R43" s="340"/>
      <c r="S43" s="345"/>
      <c r="T43" s="296"/>
      <c r="U43" s="356"/>
      <c r="V43" s="357"/>
      <c r="Y43" s="452" t="s">
        <v>63</v>
      </c>
      <c r="Z43" s="60" t="s">
        <v>160</v>
      </c>
      <c r="AA43" s="453">
        <v>1.4891606172222223</v>
      </c>
      <c r="AB43" s="454">
        <v>27</v>
      </c>
      <c r="AC43" s="455">
        <v>0.31964126601142423</v>
      </c>
      <c r="AD43" s="455">
        <v>6.1514990325269511E-2</v>
      </c>
    </row>
    <row r="44" spans="1:36" ht="15.6" customHeight="1">
      <c r="A44" s="2">
        <v>21</v>
      </c>
      <c r="B44" s="2">
        <v>1</v>
      </c>
      <c r="C44" s="17">
        <v>1.04565908761896</v>
      </c>
      <c r="D44" s="3">
        <v>1.3469247261161399</v>
      </c>
      <c r="E44" s="4">
        <v>1.70134487647823</v>
      </c>
      <c r="F44" s="17">
        <v>1.6909299285236501</v>
      </c>
      <c r="G44" s="3">
        <v>1.50654189421413</v>
      </c>
      <c r="H44" s="4">
        <v>1.3914982413639001</v>
      </c>
      <c r="J44" s="352"/>
      <c r="K44" s="351"/>
      <c r="L44" s="397"/>
      <c r="M44" s="396"/>
      <c r="N44" s="396"/>
      <c r="O44" s="203" t="s">
        <v>58</v>
      </c>
      <c r="P44" s="203" t="s">
        <v>59</v>
      </c>
      <c r="Q44" s="396"/>
      <c r="R44" s="396"/>
      <c r="S44" s="398"/>
      <c r="T44" s="346"/>
      <c r="U44" s="358"/>
      <c r="V44" s="359"/>
      <c r="Y44" s="452"/>
      <c r="Z44" s="60" t="s">
        <v>161</v>
      </c>
      <c r="AA44" s="453">
        <v>1.8189788496666661</v>
      </c>
      <c r="AB44" s="454">
        <v>27</v>
      </c>
      <c r="AC44" s="455">
        <v>0.65608766594472157</v>
      </c>
      <c r="AD44" s="455">
        <v>0.12626413018172608</v>
      </c>
    </row>
    <row r="45" spans="1:36">
      <c r="A45" s="2"/>
      <c r="B45" s="2">
        <v>2</v>
      </c>
      <c r="C45" s="17">
        <v>1.2795482798483999</v>
      </c>
      <c r="D45" s="3">
        <v>0.80569156604145398</v>
      </c>
      <c r="E45" s="4">
        <v>0.85075368343264501</v>
      </c>
      <c r="F45" s="17"/>
      <c r="G45" s="3"/>
      <c r="H45" s="4"/>
      <c r="J45" s="31" t="s">
        <v>60</v>
      </c>
      <c r="K45" s="198" t="s">
        <v>69</v>
      </c>
      <c r="L45" s="462">
        <v>-0.3148004341071422</v>
      </c>
      <c r="M45" s="463">
        <v>0.35929547123937255</v>
      </c>
      <c r="N45" s="463">
        <v>6.7900461720795696E-2</v>
      </c>
      <c r="O45" s="463">
        <v>-0.45412067354895991</v>
      </c>
      <c r="P45" s="463">
        <v>-0.1754801946653245</v>
      </c>
      <c r="Q45" s="464">
        <v>-4.636204616716606</v>
      </c>
      <c r="R45" s="465">
        <v>27</v>
      </c>
      <c r="S45" s="62">
        <v>8.0962519064116872E-5</v>
      </c>
      <c r="T45" s="457">
        <v>-0.27200000000000002</v>
      </c>
      <c r="U45" s="167" t="s">
        <v>92</v>
      </c>
      <c r="V45" s="168">
        <v>1.67E-2</v>
      </c>
      <c r="W45" s="360" t="s">
        <v>29</v>
      </c>
      <c r="Y45" s="452" t="s">
        <v>64</v>
      </c>
      <c r="Z45" s="60" t="s">
        <v>161</v>
      </c>
      <c r="AA45" s="453">
        <v>1.8189788496666661</v>
      </c>
      <c r="AB45" s="454">
        <v>27</v>
      </c>
      <c r="AC45" s="455">
        <v>0.65608766594472157</v>
      </c>
      <c r="AD45" s="455">
        <v>0.12626413018172608</v>
      </c>
      <c r="AJ45" s="51"/>
    </row>
    <row r="46" spans="1:36">
      <c r="A46" s="2">
        <v>22</v>
      </c>
      <c r="B46" s="2">
        <v>1</v>
      </c>
      <c r="C46" s="17">
        <v>0.60975050356128602</v>
      </c>
      <c r="D46" s="3">
        <v>1.0333981238258201</v>
      </c>
      <c r="E46" s="4">
        <v>1.1789790410122001</v>
      </c>
      <c r="F46" s="17">
        <v>1.46753985526933</v>
      </c>
      <c r="G46" s="3">
        <v>1.3794198968433899</v>
      </c>
      <c r="H46" s="4">
        <v>1.9647404348727999</v>
      </c>
      <c r="J46" s="32" t="s">
        <v>61</v>
      </c>
      <c r="K46" s="199" t="s">
        <v>70</v>
      </c>
      <c r="L46" s="466">
        <v>-0.27424291067857176</v>
      </c>
      <c r="M46" s="165">
        <v>0.60790052028980801</v>
      </c>
      <c r="N46" s="165">
        <v>0.11488239989668617</v>
      </c>
      <c r="O46" s="165">
        <v>-0.509962124593063</v>
      </c>
      <c r="P46" s="165">
        <v>-3.8523696764080462E-2</v>
      </c>
      <c r="Q46" s="75">
        <v>-2.3871620972855601</v>
      </c>
      <c r="R46" s="76">
        <v>27</v>
      </c>
      <c r="S46" s="467">
        <v>2.4245144226742479E-2</v>
      </c>
      <c r="T46" s="458">
        <v>-0.159</v>
      </c>
      <c r="U46" s="169" t="s">
        <v>92</v>
      </c>
      <c r="V46" s="170">
        <v>0.05</v>
      </c>
      <c r="W46" s="361"/>
      <c r="Y46" s="452"/>
      <c r="Z46" s="60" t="s">
        <v>162</v>
      </c>
      <c r="AA46" s="453">
        <v>2.1299718412592594</v>
      </c>
      <c r="AB46" s="454">
        <v>27</v>
      </c>
      <c r="AC46" s="455">
        <v>0.79921215075988317</v>
      </c>
      <c r="AD46" s="455">
        <v>0.15380845012694611</v>
      </c>
      <c r="AJ46" s="51"/>
    </row>
    <row r="47" spans="1:36">
      <c r="A47" s="2"/>
      <c r="B47" s="2">
        <v>2</v>
      </c>
      <c r="C47" s="17">
        <v>0.77637607863275004</v>
      </c>
      <c r="D47" s="3">
        <v>0.71823834214802695</v>
      </c>
      <c r="E47" s="4">
        <v>0.55750792885997702</v>
      </c>
      <c r="F47" s="17">
        <v>1.0961380139412999</v>
      </c>
      <c r="G47" s="3">
        <v>0.81605212137777405</v>
      </c>
      <c r="H47" s="4">
        <v>0.92307582812314504</v>
      </c>
      <c r="J47" s="33" t="s">
        <v>62</v>
      </c>
      <c r="K47" s="200" t="s">
        <v>71</v>
      </c>
      <c r="L47" s="466">
        <v>-0.58904334478571396</v>
      </c>
      <c r="M47" s="165">
        <v>0.745046884446948</v>
      </c>
      <c r="N47" s="165">
        <v>0.14080062652357866</v>
      </c>
      <c r="O47" s="165">
        <v>-0.87794236702631046</v>
      </c>
      <c r="P47" s="165">
        <v>-0.30014432254511747</v>
      </c>
      <c r="Q47" s="75">
        <v>-4.1835278672362435</v>
      </c>
      <c r="R47" s="76">
        <v>27</v>
      </c>
      <c r="S47" s="467">
        <v>2.7190584074771436E-4</v>
      </c>
      <c r="T47" s="458">
        <v>-0.35099999999999998</v>
      </c>
      <c r="U47" s="171" t="s">
        <v>92</v>
      </c>
      <c r="V47" s="172">
        <v>2.5000000000000001E-2</v>
      </c>
      <c r="W47" s="362"/>
      <c r="Y47" s="452" t="s">
        <v>65</v>
      </c>
      <c r="Z47" s="60" t="s">
        <v>160</v>
      </c>
      <c r="AA47" s="453">
        <v>1.4891606172222223</v>
      </c>
      <c r="AB47" s="454">
        <v>27</v>
      </c>
      <c r="AC47" s="455">
        <v>0.31964126601142423</v>
      </c>
      <c r="AD47" s="455">
        <v>6.1514990325269511E-2</v>
      </c>
      <c r="AJ47" s="51"/>
    </row>
    <row r="48" spans="1:36">
      <c r="A48" s="2">
        <v>23</v>
      </c>
      <c r="B48" s="2">
        <v>1</v>
      </c>
      <c r="C48" s="17">
        <v>1.0987442786850401</v>
      </c>
      <c r="D48" s="3">
        <v>1.0317242550393999</v>
      </c>
      <c r="E48" s="4">
        <v>1.1767216532517699</v>
      </c>
      <c r="F48" s="17">
        <v>1.4023993361193501</v>
      </c>
      <c r="G48" s="3">
        <v>2.0217036201440801</v>
      </c>
      <c r="H48" s="4">
        <v>3.28243635397875</v>
      </c>
      <c r="J48" s="31" t="s">
        <v>60</v>
      </c>
      <c r="K48" s="198" t="s">
        <v>69</v>
      </c>
      <c r="L48" s="466">
        <v>-0.32981823244444386</v>
      </c>
      <c r="M48" s="165">
        <v>0.6698888660614557</v>
      </c>
      <c r="N48" s="165">
        <v>0.12892017238257153</v>
      </c>
      <c r="O48" s="165">
        <v>-0.59481744201171205</v>
      </c>
      <c r="P48" s="165">
        <v>-6.4819022877175725E-2</v>
      </c>
      <c r="Q48" s="75">
        <v>-2.5583136164735021</v>
      </c>
      <c r="R48" s="76">
        <v>26</v>
      </c>
      <c r="S48" s="467">
        <v>1.6690631523554024E-2</v>
      </c>
      <c r="T48" s="459">
        <v>-0.30399999999999999</v>
      </c>
      <c r="U48" s="167" t="s">
        <v>92</v>
      </c>
      <c r="V48" s="168">
        <v>2.5000000000000001E-2</v>
      </c>
      <c r="W48" s="363" t="s">
        <v>30</v>
      </c>
      <c r="Y48" s="452"/>
      <c r="Z48" s="60" t="s">
        <v>162</v>
      </c>
      <c r="AA48" s="453">
        <v>2.1299718412592594</v>
      </c>
      <c r="AB48" s="454">
        <v>27</v>
      </c>
      <c r="AC48" s="455">
        <v>0.79921215075988317</v>
      </c>
      <c r="AD48" s="455">
        <v>0.15380845012694611</v>
      </c>
      <c r="AJ48" s="51"/>
    </row>
    <row r="49" spans="1:45">
      <c r="A49" s="2"/>
      <c r="B49" s="2">
        <v>2</v>
      </c>
      <c r="C49" s="17">
        <v>1.20052371505487</v>
      </c>
      <c r="D49" s="3">
        <v>2.7287566224972499</v>
      </c>
      <c r="E49" s="4">
        <v>1.8333980724851699</v>
      </c>
      <c r="F49" s="17"/>
      <c r="G49" s="3"/>
      <c r="H49" s="4"/>
      <c r="J49" s="32" t="s">
        <v>61</v>
      </c>
      <c r="K49" s="199" t="s">
        <v>70</v>
      </c>
      <c r="L49" s="466">
        <v>-0.3109929915925933</v>
      </c>
      <c r="M49" s="165">
        <v>0.88515593439146834</v>
      </c>
      <c r="N49" s="165">
        <v>0.17034833899856966</v>
      </c>
      <c r="O49" s="165">
        <v>-0.66114901722804054</v>
      </c>
      <c r="P49" s="165">
        <v>3.9163034042853984E-2</v>
      </c>
      <c r="Q49" s="75">
        <v>-1.8256297268340524</v>
      </c>
      <c r="R49" s="76">
        <v>26</v>
      </c>
      <c r="S49" s="467">
        <v>7.941399909337693E-2</v>
      </c>
      <c r="T49" s="460">
        <v>-0.20799999999999999</v>
      </c>
      <c r="U49" s="169" t="s">
        <v>93</v>
      </c>
      <c r="V49" s="170">
        <v>0.05</v>
      </c>
      <c r="W49" s="364"/>
      <c r="Y49" s="452" t="s">
        <v>66</v>
      </c>
      <c r="Z49" s="60" t="s">
        <v>157</v>
      </c>
      <c r="AA49" s="453">
        <v>1.2900537665999996</v>
      </c>
      <c r="AB49" s="454">
        <v>25</v>
      </c>
      <c r="AC49" s="455">
        <v>0.36864446229752712</v>
      </c>
      <c r="AD49" s="455">
        <v>7.3728892459505424E-2</v>
      </c>
      <c r="AJ49" s="51"/>
    </row>
    <row r="50" spans="1:45">
      <c r="A50" s="2">
        <v>24</v>
      </c>
      <c r="B50" s="2">
        <v>1</v>
      </c>
      <c r="C50" s="17"/>
      <c r="D50" s="3"/>
      <c r="E50" s="4"/>
      <c r="F50" s="17">
        <v>1.1540635371619601</v>
      </c>
      <c r="G50" s="3">
        <v>1.46804509194229</v>
      </c>
      <c r="H50" s="4">
        <v>1.5901138733923601</v>
      </c>
      <c r="J50" s="33" t="s">
        <v>62</v>
      </c>
      <c r="K50" s="200" t="s">
        <v>71</v>
      </c>
      <c r="L50" s="466">
        <v>-0.64081122403703716</v>
      </c>
      <c r="M50" s="165">
        <v>0.83496855237409373</v>
      </c>
      <c r="N50" s="165">
        <v>0.16068977282601837</v>
      </c>
      <c r="O50" s="165">
        <v>-0.97111378256972669</v>
      </c>
      <c r="P50" s="165">
        <v>-0.31050866550434764</v>
      </c>
      <c r="Q50" s="75">
        <v>-3.9878780881148836</v>
      </c>
      <c r="R50" s="76">
        <v>26</v>
      </c>
      <c r="S50" s="467">
        <v>4.8251562282459332E-4</v>
      </c>
      <c r="T50" s="461">
        <v>-0.46600000000000003</v>
      </c>
      <c r="U50" s="171" t="s">
        <v>92</v>
      </c>
      <c r="V50" s="172">
        <v>1.67E-2</v>
      </c>
      <c r="W50" s="365"/>
      <c r="Y50" s="452"/>
      <c r="Z50" s="60" t="s">
        <v>160</v>
      </c>
      <c r="AA50" s="453">
        <v>1.4868122540399999</v>
      </c>
      <c r="AB50" s="454">
        <v>25</v>
      </c>
      <c r="AC50" s="455">
        <v>0.31256981728530342</v>
      </c>
      <c r="AD50" s="455">
        <v>6.2513963457060687E-2</v>
      </c>
      <c r="AJ50" s="51"/>
    </row>
    <row r="51" spans="1:45">
      <c r="A51" s="2"/>
      <c r="B51" s="2">
        <v>2</v>
      </c>
      <c r="C51" s="17">
        <v>1.2250426593472501</v>
      </c>
      <c r="D51" s="3">
        <v>1.3158042383083699</v>
      </c>
      <c r="E51" s="4">
        <v>0.88408822337888704</v>
      </c>
      <c r="F51" s="17"/>
      <c r="G51" s="3"/>
      <c r="H51" s="4"/>
      <c r="J51" s="31" t="s">
        <v>60</v>
      </c>
      <c r="K51" s="198" t="s">
        <v>75</v>
      </c>
      <c r="L51" s="466">
        <v>-0.19675848744000035</v>
      </c>
      <c r="M51" s="165">
        <v>0.34894290072074646</v>
      </c>
      <c r="N51" s="165">
        <v>6.9788580144149293E-2</v>
      </c>
      <c r="O51" s="165">
        <v>-0.34079503761756247</v>
      </c>
      <c r="P51" s="165">
        <v>-5.2721937262438234E-2</v>
      </c>
      <c r="Q51" s="75">
        <v>-2.8193507739173507</v>
      </c>
      <c r="R51" s="76">
        <v>24</v>
      </c>
      <c r="S51" s="467">
        <v>9.4922861577839256E-3</v>
      </c>
      <c r="T51" s="458">
        <v>-0.27700000000000002</v>
      </c>
      <c r="U51" s="167" t="s">
        <v>92</v>
      </c>
      <c r="V51" s="168">
        <v>1.67E-2</v>
      </c>
      <c r="W51" s="366" t="s">
        <v>32</v>
      </c>
      <c r="Y51" s="452" t="s">
        <v>67</v>
      </c>
      <c r="Z51" s="60" t="s">
        <v>158</v>
      </c>
      <c r="AA51" s="453">
        <v>1.5397840890399996</v>
      </c>
      <c r="AB51" s="454">
        <v>25</v>
      </c>
      <c r="AC51" s="455">
        <v>0.4996495899950536</v>
      </c>
      <c r="AD51" s="455">
        <v>9.9929917999010714E-2</v>
      </c>
      <c r="AJ51" s="51"/>
    </row>
    <row r="52" spans="1:45" ht="15" customHeight="1">
      <c r="A52" s="2">
        <v>25</v>
      </c>
      <c r="B52" s="2">
        <v>1</v>
      </c>
      <c r="C52" s="17"/>
      <c r="D52" s="3"/>
      <c r="E52" s="4"/>
      <c r="F52" s="17">
        <v>1.51458943874513</v>
      </c>
      <c r="G52" s="3">
        <v>1.1851728570944999</v>
      </c>
      <c r="H52" s="4">
        <v>2.8164854205930001</v>
      </c>
      <c r="J52" s="32" t="s">
        <v>61</v>
      </c>
      <c r="K52" s="199" t="s">
        <v>76</v>
      </c>
      <c r="L52" s="466">
        <v>-0.32041269559999996</v>
      </c>
      <c r="M52" s="165">
        <v>0.64716814735439654</v>
      </c>
      <c r="N52" s="165">
        <v>0.12943362947087933</v>
      </c>
      <c r="O52" s="165">
        <v>-0.5875505772912244</v>
      </c>
      <c r="P52" s="165">
        <v>-5.3274813908775476E-2</v>
      </c>
      <c r="Q52" s="75">
        <v>-2.4754980364055088</v>
      </c>
      <c r="R52" s="76">
        <v>24</v>
      </c>
      <c r="S52" s="467">
        <v>2.07537110674955E-2</v>
      </c>
      <c r="T52" s="458">
        <v>-0.26300000000000001</v>
      </c>
      <c r="U52" s="169" t="s">
        <v>92</v>
      </c>
      <c r="V52" s="170">
        <v>2.5000000000000001E-2</v>
      </c>
      <c r="W52" s="367"/>
      <c r="Y52" s="452"/>
      <c r="Z52" s="60" t="s">
        <v>161</v>
      </c>
      <c r="AA52" s="453">
        <v>1.8601967846399996</v>
      </c>
      <c r="AB52" s="454">
        <v>25</v>
      </c>
      <c r="AC52" s="455">
        <v>0.66496789014327362</v>
      </c>
      <c r="AD52" s="455">
        <v>0.13299357802865472</v>
      </c>
      <c r="AJ52" s="51"/>
    </row>
    <row r="53" spans="1:45" ht="14.4" customHeight="1">
      <c r="A53" s="2"/>
      <c r="B53" s="2">
        <v>2</v>
      </c>
      <c r="C53" s="17">
        <v>1.32115124703745</v>
      </c>
      <c r="D53" s="3">
        <v>2.0058441881323499</v>
      </c>
      <c r="E53" s="4">
        <v>2.0670642230388299</v>
      </c>
      <c r="F53" s="17"/>
      <c r="G53" s="3"/>
      <c r="H53" s="4"/>
      <c r="J53" s="33" t="s">
        <v>62</v>
      </c>
      <c r="K53" s="200" t="s">
        <v>77</v>
      </c>
      <c r="L53" s="468">
        <v>-0.39063487320000045</v>
      </c>
      <c r="M53" s="469">
        <v>1.0597604773235547</v>
      </c>
      <c r="N53" s="470">
        <v>0.21195209546471094</v>
      </c>
      <c r="O53" s="470">
        <v>-0.82808249816363355</v>
      </c>
      <c r="P53" s="470">
        <v>4.6812751763632643E-2</v>
      </c>
      <c r="Q53" s="471">
        <v>-1.8430337871561142</v>
      </c>
      <c r="R53" s="472">
        <v>24</v>
      </c>
      <c r="S53" s="473">
        <v>7.7709793020634355E-2</v>
      </c>
      <c r="T53" s="458">
        <v>-0.24099999999999999</v>
      </c>
      <c r="U53" s="171" t="s">
        <v>93</v>
      </c>
      <c r="V53" s="172">
        <v>0.05</v>
      </c>
      <c r="W53" s="368"/>
      <c r="Y53" s="452" t="s">
        <v>68</v>
      </c>
      <c r="Z53" s="60" t="s">
        <v>159</v>
      </c>
      <c r="AA53" s="453">
        <v>1.77617424216</v>
      </c>
      <c r="AB53" s="454">
        <v>25</v>
      </c>
      <c r="AC53" s="455">
        <v>0.75075188172105223</v>
      </c>
      <c r="AD53" s="455">
        <v>0.15015037634421047</v>
      </c>
      <c r="AJ53" s="51"/>
    </row>
    <row r="54" spans="1:45" ht="15" customHeight="1">
      <c r="A54" s="2">
        <v>26</v>
      </c>
      <c r="B54" s="2">
        <v>1</v>
      </c>
      <c r="C54" s="17"/>
      <c r="D54" s="3"/>
      <c r="E54" s="4"/>
      <c r="F54" s="17"/>
      <c r="G54" s="3"/>
      <c r="H54" s="4"/>
      <c r="J54" s="220" t="s">
        <v>35</v>
      </c>
      <c r="K54" s="221"/>
      <c r="L54" s="348"/>
      <c r="M54" s="348"/>
      <c r="N54" s="348"/>
      <c r="O54" s="348"/>
      <c r="P54" s="348"/>
      <c r="Q54" s="348"/>
      <c r="R54" s="348"/>
      <c r="S54" s="348"/>
      <c r="T54" s="221"/>
      <c r="U54" s="221"/>
      <c r="V54" s="222"/>
      <c r="Y54" s="452"/>
      <c r="Z54" s="60" t="s">
        <v>162</v>
      </c>
      <c r="AA54" s="453">
        <v>2.1668091153600004</v>
      </c>
      <c r="AB54" s="454">
        <v>25</v>
      </c>
      <c r="AC54" s="455">
        <v>0.81987187100310488</v>
      </c>
      <c r="AD54" s="455">
        <v>0.16397437420062097</v>
      </c>
      <c r="AJ54" s="51"/>
    </row>
    <row r="55" spans="1:45" ht="14.4" customHeight="1">
      <c r="A55" s="2"/>
      <c r="B55" s="2">
        <v>2</v>
      </c>
      <c r="C55" s="17">
        <v>2.28488423718303</v>
      </c>
      <c r="D55" s="3">
        <v>2.8341689873683298</v>
      </c>
      <c r="E55" s="4">
        <v>2.5251616116730999</v>
      </c>
      <c r="F55" s="17"/>
      <c r="G55" s="3"/>
      <c r="H55" s="4"/>
      <c r="J55" s="372" t="s">
        <v>49</v>
      </c>
      <c r="K55" s="373"/>
      <c r="L55" s="373"/>
      <c r="M55" s="373"/>
      <c r="N55" s="373"/>
      <c r="O55" s="373"/>
      <c r="P55" s="373"/>
      <c r="Q55" s="373"/>
      <c r="R55" s="373"/>
      <c r="S55" s="373"/>
      <c r="T55" s="373"/>
      <c r="U55" s="373"/>
      <c r="V55" s="374"/>
      <c r="AJ55" s="51"/>
    </row>
    <row r="56" spans="1:45" ht="15" customHeight="1">
      <c r="A56" s="2">
        <v>27</v>
      </c>
      <c r="B56" s="2">
        <v>1</v>
      </c>
      <c r="C56" s="17">
        <v>1.6762672993400001</v>
      </c>
      <c r="D56" s="3">
        <v>2.7717862691843802</v>
      </c>
      <c r="E56" s="4">
        <v>4.6245090200862702</v>
      </c>
      <c r="F56" s="17"/>
      <c r="G56" s="3"/>
      <c r="H56" s="4"/>
      <c r="J56" s="350" t="s">
        <v>5</v>
      </c>
      <c r="K56" s="351"/>
      <c r="L56" s="343" t="s">
        <v>50</v>
      </c>
      <c r="M56" s="342"/>
      <c r="N56" s="342"/>
      <c r="O56" s="342"/>
      <c r="P56" s="342"/>
      <c r="Q56" s="342" t="s">
        <v>51</v>
      </c>
      <c r="R56" s="342" t="s">
        <v>52</v>
      </c>
      <c r="S56" s="344" t="s">
        <v>53</v>
      </c>
      <c r="T56" s="295" t="s">
        <v>85</v>
      </c>
      <c r="U56" s="354" t="s">
        <v>91</v>
      </c>
      <c r="V56" s="355"/>
      <c r="Y56" s="449" t="s">
        <v>141</v>
      </c>
      <c r="Z56" s="449"/>
      <c r="AA56" s="449"/>
      <c r="AB56" s="449"/>
      <c r="AC56" s="449"/>
      <c r="AD56" s="449"/>
      <c r="AE56" s="51"/>
      <c r="AF56" s="449" t="s">
        <v>141</v>
      </c>
      <c r="AG56" s="449"/>
      <c r="AH56" s="449"/>
      <c r="AI56" s="449"/>
      <c r="AJ56" s="449"/>
      <c r="AK56" s="449"/>
      <c r="AS56" s="51"/>
    </row>
    <row r="57" spans="1:45" ht="24">
      <c r="A57" s="2"/>
      <c r="B57" s="2">
        <v>2</v>
      </c>
      <c r="C57" s="17">
        <v>1.56471226247057</v>
      </c>
      <c r="D57" s="3">
        <v>1.05204309982731</v>
      </c>
      <c r="E57" s="4">
        <v>0.88308897543125997</v>
      </c>
      <c r="F57" s="17">
        <v>2.05693822845046</v>
      </c>
      <c r="G57" s="3">
        <v>1.0894875413470799</v>
      </c>
      <c r="H57" s="4">
        <v>1.5843139342883801</v>
      </c>
      <c r="J57" s="350"/>
      <c r="K57" s="351"/>
      <c r="L57" s="341" t="s">
        <v>54</v>
      </c>
      <c r="M57" s="340" t="s">
        <v>55</v>
      </c>
      <c r="N57" s="340" t="s">
        <v>56</v>
      </c>
      <c r="O57" s="340" t="s">
        <v>57</v>
      </c>
      <c r="P57" s="340"/>
      <c r="Q57" s="340"/>
      <c r="R57" s="340"/>
      <c r="S57" s="345"/>
      <c r="T57" s="296"/>
      <c r="U57" s="356"/>
      <c r="V57" s="357"/>
      <c r="Y57" s="481" t="s">
        <v>5</v>
      </c>
      <c r="Z57" s="481"/>
      <c r="AA57" s="451" t="s">
        <v>54</v>
      </c>
      <c r="AB57" s="451" t="s">
        <v>142</v>
      </c>
      <c r="AC57" s="451" t="s">
        <v>55</v>
      </c>
      <c r="AD57" s="451" t="s">
        <v>56</v>
      </c>
      <c r="AE57" s="51"/>
      <c r="AF57" s="450" t="s">
        <v>5</v>
      </c>
      <c r="AG57" s="450"/>
      <c r="AH57" s="451" t="s">
        <v>54</v>
      </c>
      <c r="AI57" s="451" t="s">
        <v>142</v>
      </c>
      <c r="AJ57" s="451" t="s">
        <v>55</v>
      </c>
      <c r="AK57" s="451" t="s">
        <v>56</v>
      </c>
      <c r="AS57" s="51"/>
    </row>
    <row r="58" spans="1:45">
      <c r="A58" s="2">
        <v>28</v>
      </c>
      <c r="B58" s="2">
        <v>1</v>
      </c>
      <c r="C58" s="17">
        <v>1.6733811704113599</v>
      </c>
      <c r="D58" s="3">
        <v>1.7949719251361</v>
      </c>
      <c r="E58" s="4">
        <v>2.3279766099361101</v>
      </c>
      <c r="F58" s="17"/>
      <c r="G58" s="3"/>
      <c r="H58" s="4"/>
      <c r="J58" s="352"/>
      <c r="K58" s="351"/>
      <c r="L58" s="397"/>
      <c r="M58" s="396"/>
      <c r="N58" s="396"/>
      <c r="O58" s="203" t="s">
        <v>58</v>
      </c>
      <c r="P58" s="203" t="s">
        <v>59</v>
      </c>
      <c r="Q58" s="396"/>
      <c r="R58" s="396"/>
      <c r="S58" s="398"/>
      <c r="T58" s="346"/>
      <c r="U58" s="358"/>
      <c r="V58" s="359"/>
      <c r="Y58" s="60" t="s">
        <v>60</v>
      </c>
      <c r="Z58" s="60" t="s">
        <v>151</v>
      </c>
      <c r="AA58" s="453">
        <v>1.3408445226666668</v>
      </c>
      <c r="AB58" s="454">
        <v>27</v>
      </c>
      <c r="AC58" s="455">
        <v>0.40777882194264314</v>
      </c>
      <c r="AD58" s="455">
        <v>7.8477070872804491E-2</v>
      </c>
      <c r="AE58" s="51"/>
      <c r="AF58" s="452" t="s">
        <v>60</v>
      </c>
      <c r="AG58" s="60" t="s">
        <v>151</v>
      </c>
      <c r="AH58" s="453">
        <v>1.4891606172222223</v>
      </c>
      <c r="AI58" s="454">
        <v>27</v>
      </c>
      <c r="AJ58" s="455">
        <v>0.31964126601142423</v>
      </c>
      <c r="AK58" s="455">
        <v>6.1514990325269511E-2</v>
      </c>
      <c r="AS58" s="51"/>
    </row>
    <row r="59" spans="1:45" ht="45.6">
      <c r="A59" s="2"/>
      <c r="B59" s="2">
        <v>2</v>
      </c>
      <c r="C59" s="17">
        <v>2.0231302321895002</v>
      </c>
      <c r="D59" s="3">
        <v>1.93530002930644</v>
      </c>
      <c r="E59" s="4">
        <v>2.1647120193168101</v>
      </c>
      <c r="F59" s="17">
        <v>1.5748160583692401</v>
      </c>
      <c r="G59" s="3">
        <v>1.7798666161138701</v>
      </c>
      <c r="H59" s="4">
        <v>2.7737787614878102</v>
      </c>
      <c r="J59" s="31" t="s">
        <v>60</v>
      </c>
      <c r="K59" s="474" t="s">
        <v>72</v>
      </c>
      <c r="L59" s="462">
        <v>-2.1213875074073574E-2</v>
      </c>
      <c r="M59" s="463">
        <v>0.48890306985208498</v>
      </c>
      <c r="N59" s="463">
        <v>9.4089439662245228E-2</v>
      </c>
      <c r="O59" s="463">
        <v>-0.21461748816521528</v>
      </c>
      <c r="P59" s="463">
        <v>0.17218973801706813</v>
      </c>
      <c r="Q59" s="478">
        <v>-0.22546499533024589</v>
      </c>
      <c r="R59" s="465">
        <v>26</v>
      </c>
      <c r="S59" s="62">
        <v>0.82338039631757209</v>
      </c>
      <c r="T59" s="475">
        <v>-2.5999999999999999E-2</v>
      </c>
      <c r="U59" s="217" t="s">
        <v>93</v>
      </c>
      <c r="V59" s="217">
        <v>0.05</v>
      </c>
      <c r="W59" s="353" t="s">
        <v>29</v>
      </c>
      <c r="Y59" s="60"/>
      <c r="Z59" s="60" t="s">
        <v>154</v>
      </c>
      <c r="AA59" s="453">
        <v>1.3620583977407403</v>
      </c>
      <c r="AB59" s="454">
        <v>27</v>
      </c>
      <c r="AC59" s="455">
        <v>0.41274559104332165</v>
      </c>
      <c r="AD59" s="455">
        <v>7.9432926031897652E-2</v>
      </c>
      <c r="AE59" s="51"/>
      <c r="AF59" s="452"/>
      <c r="AG59" s="60" t="s">
        <v>154</v>
      </c>
      <c r="AH59" s="453">
        <v>1.6137776157407404</v>
      </c>
      <c r="AI59" s="454">
        <v>27</v>
      </c>
      <c r="AJ59" s="455">
        <v>0.40295765685357715</v>
      </c>
      <c r="AK59" s="455">
        <v>7.7549237218811212E-2</v>
      </c>
      <c r="AS59" s="51"/>
    </row>
    <row r="60" spans="1:45" ht="45.6">
      <c r="A60" s="2">
        <v>29</v>
      </c>
      <c r="B60" s="2">
        <v>1</v>
      </c>
      <c r="C60" s="17">
        <v>1.6665737104574301</v>
      </c>
      <c r="D60" s="3">
        <v>2.8039258641067502</v>
      </c>
      <c r="E60" s="4">
        <v>2.5480362454419998</v>
      </c>
      <c r="F60" s="17"/>
      <c r="G60" s="3"/>
      <c r="H60" s="4"/>
      <c r="J60" s="32" t="s">
        <v>61</v>
      </c>
      <c r="K60" s="474" t="s">
        <v>74</v>
      </c>
      <c r="L60" s="466">
        <v>-0.35779469496296312</v>
      </c>
      <c r="M60" s="165">
        <v>0.77575845645356056</v>
      </c>
      <c r="N60" s="165">
        <v>0.14929478455319725</v>
      </c>
      <c r="O60" s="165">
        <v>-0.66467451964788049</v>
      </c>
      <c r="P60" s="165">
        <v>-5.091487027804581E-2</v>
      </c>
      <c r="Q60" s="75">
        <v>-2.3965652653825456</v>
      </c>
      <c r="R60" s="76">
        <v>26</v>
      </c>
      <c r="S60" s="467">
        <v>2.403317236787449E-2</v>
      </c>
      <c r="T60" s="476">
        <v>-0.27400000000000002</v>
      </c>
      <c r="U60" s="218" t="s">
        <v>92</v>
      </c>
      <c r="V60" s="218">
        <v>2.5000000000000001E-2</v>
      </c>
      <c r="W60" s="353"/>
      <c r="Y60" s="60" t="s">
        <v>61</v>
      </c>
      <c r="Z60" s="60" t="s">
        <v>152</v>
      </c>
      <c r="AA60" s="453">
        <v>1.634544336185185</v>
      </c>
      <c r="AB60" s="454">
        <v>27</v>
      </c>
      <c r="AC60" s="455">
        <v>0.58908772946578147</v>
      </c>
      <c r="AD60" s="455">
        <v>0.11336998639445812</v>
      </c>
      <c r="AE60" s="51"/>
      <c r="AF60" s="452" t="s">
        <v>61</v>
      </c>
      <c r="AG60" s="60" t="s">
        <v>152</v>
      </c>
      <c r="AH60" s="453">
        <v>1.8189788496666661</v>
      </c>
      <c r="AI60" s="454">
        <v>27</v>
      </c>
      <c r="AJ60" s="455">
        <v>0.65608766594472157</v>
      </c>
      <c r="AK60" s="455">
        <v>0.12626413018172608</v>
      </c>
      <c r="AS60" s="51"/>
    </row>
    <row r="61" spans="1:45" ht="37.200000000000003" customHeight="1">
      <c r="A61" s="2"/>
      <c r="B61" s="2">
        <v>2</v>
      </c>
      <c r="C61" s="17"/>
      <c r="D61" s="3"/>
      <c r="E61" s="4"/>
      <c r="F61" s="17"/>
      <c r="G61" s="3"/>
      <c r="H61" s="4"/>
      <c r="J61" s="33" t="s">
        <v>62</v>
      </c>
      <c r="K61" s="474" t="s">
        <v>73</v>
      </c>
      <c r="L61" s="468">
        <v>-0.8629806136666669</v>
      </c>
      <c r="M61" s="470">
        <v>0.87985654980679728</v>
      </c>
      <c r="N61" s="470">
        <v>0.16932847195973658</v>
      </c>
      <c r="O61" s="469">
        <v>-1.2110402725802913</v>
      </c>
      <c r="P61" s="470">
        <v>-0.51492095475304245</v>
      </c>
      <c r="Q61" s="471">
        <v>-5.0964885212681121</v>
      </c>
      <c r="R61" s="472">
        <v>26</v>
      </c>
      <c r="S61" s="473">
        <v>2.6055702365102711E-5</v>
      </c>
      <c r="T61" s="477">
        <v>-0.46500000000000002</v>
      </c>
      <c r="U61" s="219" t="s">
        <v>92</v>
      </c>
      <c r="V61" s="219">
        <v>1.67E-2</v>
      </c>
      <c r="W61" s="353"/>
      <c r="Y61" s="60"/>
      <c r="Z61" s="60" t="s">
        <v>155</v>
      </c>
      <c r="AA61" s="453">
        <v>1.9923390311481481</v>
      </c>
      <c r="AB61" s="454">
        <v>27</v>
      </c>
      <c r="AC61" s="455">
        <v>0.66590092590461958</v>
      </c>
      <c r="AD61" s="455">
        <v>0.12815269294155104</v>
      </c>
      <c r="AE61" s="51"/>
      <c r="AF61" s="452"/>
      <c r="AG61" s="60" t="s">
        <v>155</v>
      </c>
      <c r="AH61" s="453">
        <v>2.2168184643333335</v>
      </c>
      <c r="AI61" s="454">
        <v>27</v>
      </c>
      <c r="AJ61" s="455">
        <v>0.62772552262873405</v>
      </c>
      <c r="AK61" s="455">
        <v>0.1208058331556327</v>
      </c>
      <c r="AS61" s="51"/>
    </row>
    <row r="62" spans="1:45" ht="45.6">
      <c r="A62" s="2">
        <v>30</v>
      </c>
      <c r="B62" s="2">
        <v>1</v>
      </c>
      <c r="C62" s="17">
        <v>1.0663280145113501</v>
      </c>
      <c r="D62" s="3">
        <v>1.3087882136123901</v>
      </c>
      <c r="E62" s="4">
        <v>1.8702726785691099</v>
      </c>
      <c r="F62" s="17">
        <v>1.16682800751157</v>
      </c>
      <c r="G62" s="3">
        <v>1.14584782931374</v>
      </c>
      <c r="H62" s="4">
        <v>1.92171970882418</v>
      </c>
      <c r="J62" s="31" t="s">
        <v>60</v>
      </c>
      <c r="K62" s="474" t="s">
        <v>72</v>
      </c>
      <c r="L62" s="462">
        <v>-0.12461699851851815</v>
      </c>
      <c r="M62" s="463">
        <v>0.40231979373150412</v>
      </c>
      <c r="N62" s="463">
        <v>7.7426480403732872E-2</v>
      </c>
      <c r="O62" s="463">
        <v>-0.28376940831888364</v>
      </c>
      <c r="P62" s="463">
        <v>3.4535411281847367E-2</v>
      </c>
      <c r="Q62" s="464">
        <v>-1.6094880959164732</v>
      </c>
      <c r="R62" s="465">
        <v>26</v>
      </c>
      <c r="S62" s="62">
        <v>0.11958592734722495</v>
      </c>
      <c r="T62" s="475">
        <v>-0.16900000000000001</v>
      </c>
      <c r="U62" s="217" t="s">
        <v>93</v>
      </c>
      <c r="V62" s="217">
        <v>0.05</v>
      </c>
      <c r="W62" s="339" t="s">
        <v>30</v>
      </c>
      <c r="Y62" s="60" t="s">
        <v>62</v>
      </c>
      <c r="Z62" s="60" t="s">
        <v>153</v>
      </c>
      <c r="AA62" s="453">
        <v>1.8325019967037035</v>
      </c>
      <c r="AB62" s="454">
        <v>27</v>
      </c>
      <c r="AC62" s="455">
        <v>0.74931169213512661</v>
      </c>
      <c r="AD62" s="455">
        <v>0.14420510238704978</v>
      </c>
      <c r="AE62" s="51"/>
      <c r="AF62" s="452" t="s">
        <v>62</v>
      </c>
      <c r="AG62" s="60" t="s">
        <v>153</v>
      </c>
      <c r="AH62" s="453">
        <v>2.1299718412592594</v>
      </c>
      <c r="AI62" s="454">
        <v>27</v>
      </c>
      <c r="AJ62" s="455">
        <v>0.79921215075988317</v>
      </c>
      <c r="AK62" s="455">
        <v>0.15380845012694611</v>
      </c>
      <c r="AS62" s="51"/>
    </row>
    <row r="63" spans="1:45" ht="37.799999999999997" customHeight="1">
      <c r="A63" s="2"/>
      <c r="B63" s="2">
        <v>2</v>
      </c>
      <c r="C63" s="17">
        <v>1.1259051174455399</v>
      </c>
      <c r="D63" s="3">
        <v>1.1285693550129801</v>
      </c>
      <c r="E63" s="4">
        <v>1.35000757749888</v>
      </c>
      <c r="F63" s="17"/>
      <c r="G63" s="3"/>
      <c r="H63" s="4"/>
      <c r="J63" s="32" t="s">
        <v>61</v>
      </c>
      <c r="K63" s="474" t="s">
        <v>74</v>
      </c>
      <c r="L63" s="466">
        <v>-0.3978396146666674</v>
      </c>
      <c r="M63" s="165">
        <v>0.81231019947687944</v>
      </c>
      <c r="N63" s="165">
        <v>0.1563291707778183</v>
      </c>
      <c r="O63" s="165">
        <v>-0.71917882731907601</v>
      </c>
      <c r="P63" s="165">
        <v>-7.6500402014258839E-2</v>
      </c>
      <c r="Q63" s="75">
        <v>-2.5448840589840653</v>
      </c>
      <c r="R63" s="76">
        <v>26</v>
      </c>
      <c r="S63" s="467">
        <v>1.7210187811868279E-2</v>
      </c>
      <c r="T63" s="476">
        <v>-0.29599999999999999</v>
      </c>
      <c r="U63" s="218" t="s">
        <v>92</v>
      </c>
      <c r="V63" s="218">
        <v>2.5000000000000001E-2</v>
      </c>
      <c r="W63" s="339"/>
      <c r="Y63" s="60"/>
      <c r="Z63" s="60" t="s">
        <v>156</v>
      </c>
      <c r="AA63" s="453">
        <v>2.6954826103703704</v>
      </c>
      <c r="AB63" s="454">
        <v>27</v>
      </c>
      <c r="AC63" s="455">
        <v>0.88997059711626691</v>
      </c>
      <c r="AD63" s="455">
        <v>0.17127492127197624</v>
      </c>
      <c r="AE63" s="51"/>
      <c r="AF63" s="452"/>
      <c r="AG63" s="60" t="s">
        <v>156</v>
      </c>
      <c r="AH63" s="453">
        <v>2.7333334041111108</v>
      </c>
      <c r="AI63" s="454">
        <v>27</v>
      </c>
      <c r="AJ63" s="455">
        <v>0.78209814068091299</v>
      </c>
      <c r="AK63" s="455">
        <v>0.1505148573516103</v>
      </c>
      <c r="AS63" s="51"/>
    </row>
    <row r="64" spans="1:45" ht="45.6">
      <c r="A64" s="2">
        <v>31</v>
      </c>
      <c r="B64" s="2">
        <v>1</v>
      </c>
      <c r="C64" s="17">
        <v>1.5938077400850701</v>
      </c>
      <c r="D64" s="3">
        <v>2.44976724562189</v>
      </c>
      <c r="E64" s="4">
        <v>3.1081984630321902</v>
      </c>
      <c r="F64" s="17">
        <v>1.41605013375725</v>
      </c>
      <c r="G64" s="3">
        <v>2.7453064992449998</v>
      </c>
      <c r="H64" s="4">
        <v>3.3803082574471399</v>
      </c>
      <c r="J64" s="33" t="s">
        <v>62</v>
      </c>
      <c r="K64" s="479" t="s">
        <v>73</v>
      </c>
      <c r="L64" s="468">
        <v>-0.60336156285185139</v>
      </c>
      <c r="M64" s="469">
        <v>1.0241230489062383</v>
      </c>
      <c r="N64" s="470">
        <v>0.19709257265643898</v>
      </c>
      <c r="O64" s="469">
        <v>-1.0084911480849881</v>
      </c>
      <c r="P64" s="470">
        <v>-0.19823197761871458</v>
      </c>
      <c r="Q64" s="471">
        <v>-3.0613105035855326</v>
      </c>
      <c r="R64" s="472">
        <v>26</v>
      </c>
      <c r="S64" s="473">
        <v>5.0689136206627829E-3</v>
      </c>
      <c r="T64" s="477">
        <v>-0.35599999999999998</v>
      </c>
      <c r="U64" s="219" t="s">
        <v>92</v>
      </c>
      <c r="V64" s="219">
        <v>1.67E-2</v>
      </c>
      <c r="W64" s="339"/>
    </row>
    <row r="65" spans="1:32" ht="15.75" customHeight="1">
      <c r="A65" s="2"/>
      <c r="B65" s="2">
        <v>2</v>
      </c>
      <c r="C65" s="17"/>
      <c r="D65" s="3"/>
      <c r="E65" s="4"/>
      <c r="F65" s="17">
        <v>1.27383022754557</v>
      </c>
      <c r="G65" s="3">
        <v>1.9365283819500001</v>
      </c>
      <c r="H65" s="4">
        <v>2.4196678987125999</v>
      </c>
      <c r="J65" s="220" t="s">
        <v>83</v>
      </c>
      <c r="K65" s="221"/>
      <c r="L65" s="348"/>
      <c r="M65" s="348"/>
      <c r="N65" s="348"/>
      <c r="O65" s="348"/>
      <c r="P65" s="348"/>
      <c r="Q65" s="348"/>
      <c r="R65" s="348"/>
      <c r="S65" s="348"/>
      <c r="T65" s="221"/>
      <c r="U65" s="221"/>
      <c r="V65" s="222"/>
      <c r="X65" s="509" t="s">
        <v>141</v>
      </c>
      <c r="Y65" s="510"/>
      <c r="Z65" s="510"/>
      <c r="AA65" s="510"/>
      <c r="AB65" s="510"/>
      <c r="AC65" s="510"/>
      <c r="AD65" s="51"/>
    </row>
    <row r="66" spans="1:32" ht="24">
      <c r="A66" s="2">
        <v>32</v>
      </c>
      <c r="B66" s="2">
        <v>1</v>
      </c>
      <c r="C66" s="17"/>
      <c r="D66" s="3"/>
      <c r="E66" s="4"/>
      <c r="F66" s="17"/>
      <c r="G66" s="3"/>
      <c r="H66" s="4"/>
      <c r="J66" s="377" t="s">
        <v>49</v>
      </c>
      <c r="K66" s="378"/>
      <c r="L66" s="378"/>
      <c r="M66" s="378"/>
      <c r="N66" s="378"/>
      <c r="O66" s="378"/>
      <c r="P66" s="378"/>
      <c r="Q66" s="378"/>
      <c r="R66" s="378"/>
      <c r="S66" s="378"/>
      <c r="T66" s="378"/>
      <c r="U66" s="378"/>
      <c r="V66" s="379"/>
      <c r="X66" s="481" t="s">
        <v>5</v>
      </c>
      <c r="Y66" s="481"/>
      <c r="Z66" s="451" t="s">
        <v>54</v>
      </c>
      <c r="AA66" s="451" t="s">
        <v>142</v>
      </c>
      <c r="AB66" s="451" t="s">
        <v>55</v>
      </c>
      <c r="AC66" s="451" t="s">
        <v>56</v>
      </c>
      <c r="AD66" s="51"/>
    </row>
    <row r="67" spans="1:32">
      <c r="A67" s="2"/>
      <c r="B67" s="2">
        <v>2</v>
      </c>
      <c r="C67" s="18">
        <v>1.5810391715851999</v>
      </c>
      <c r="D67" s="5">
        <v>1.8435087910090799</v>
      </c>
      <c r="E67" s="6">
        <v>2.0305512182937702</v>
      </c>
      <c r="F67" s="18">
        <v>1.6809583983465199</v>
      </c>
      <c r="G67" s="5">
        <v>1.6129430148230901</v>
      </c>
      <c r="H67" s="6">
        <v>1.6459289104983601</v>
      </c>
      <c r="J67" s="309" t="s">
        <v>5</v>
      </c>
      <c r="K67" s="310"/>
      <c r="L67" s="313" t="s">
        <v>50</v>
      </c>
      <c r="M67" s="314"/>
      <c r="N67" s="314"/>
      <c r="O67" s="314"/>
      <c r="P67" s="315"/>
      <c r="Q67" s="316" t="s">
        <v>51</v>
      </c>
      <c r="R67" s="314" t="s">
        <v>52</v>
      </c>
      <c r="S67" s="315" t="s">
        <v>53</v>
      </c>
      <c r="T67" s="319" t="s">
        <v>85</v>
      </c>
      <c r="U67" s="354" t="s">
        <v>91</v>
      </c>
      <c r="V67" s="355"/>
      <c r="X67" s="60" t="s">
        <v>60</v>
      </c>
      <c r="Y67" s="60" t="s">
        <v>143</v>
      </c>
      <c r="Z67" s="453">
        <v>1.6506153606896556</v>
      </c>
      <c r="AA67" s="454">
        <v>29</v>
      </c>
      <c r="AB67" s="455">
        <v>0.40531096493326546</v>
      </c>
      <c r="AC67" s="455">
        <v>7.5264356700149943E-2</v>
      </c>
      <c r="AD67" s="51"/>
    </row>
    <row r="68" spans="1:32">
      <c r="J68" s="311"/>
      <c r="K68" s="312"/>
      <c r="L68" s="387" t="s">
        <v>54</v>
      </c>
      <c r="M68" s="383" t="s">
        <v>55</v>
      </c>
      <c r="N68" s="383" t="s">
        <v>56</v>
      </c>
      <c r="O68" s="383" t="s">
        <v>57</v>
      </c>
      <c r="P68" s="385"/>
      <c r="Q68" s="317"/>
      <c r="R68" s="383"/>
      <c r="S68" s="385"/>
      <c r="T68" s="320"/>
      <c r="U68" s="356"/>
      <c r="V68" s="357"/>
      <c r="X68" s="60"/>
      <c r="Y68" s="60" t="s">
        <v>144</v>
      </c>
      <c r="Z68" s="453">
        <v>1.9330459633793107</v>
      </c>
      <c r="AA68" s="454">
        <v>29</v>
      </c>
      <c r="AB68" s="455">
        <v>0.43210186482984708</v>
      </c>
      <c r="AC68" s="455">
        <v>8.0239301916513198E-2</v>
      </c>
      <c r="AD68" s="51"/>
    </row>
    <row r="69" spans="1:32">
      <c r="A69" s="91"/>
      <c r="B69" s="91"/>
      <c r="C69" s="91"/>
      <c r="D69" s="91"/>
      <c r="H69" s="41"/>
      <c r="I69" s="41"/>
      <c r="J69" s="311"/>
      <c r="K69" s="312"/>
      <c r="L69" s="388"/>
      <c r="M69" s="384"/>
      <c r="N69" s="384"/>
      <c r="O69" s="49" t="s">
        <v>58</v>
      </c>
      <c r="P69" s="50" t="s">
        <v>59</v>
      </c>
      <c r="Q69" s="318"/>
      <c r="R69" s="384"/>
      <c r="S69" s="386"/>
      <c r="T69" s="321"/>
      <c r="U69" s="358"/>
      <c r="V69" s="359"/>
      <c r="X69" s="60" t="s">
        <v>61</v>
      </c>
      <c r="Y69" s="60" t="s">
        <v>143</v>
      </c>
      <c r="Z69" s="453">
        <v>1.6870210451379315</v>
      </c>
      <c r="AA69" s="454">
        <v>29</v>
      </c>
      <c r="AB69" s="455">
        <v>0.41815930337997453</v>
      </c>
      <c r="AC69" s="455">
        <v>7.7650233253024795E-2</v>
      </c>
      <c r="AD69" s="51"/>
    </row>
    <row r="70" spans="1:32" ht="22.8">
      <c r="A70" s="3"/>
      <c r="B70" s="3"/>
      <c r="C70" s="3"/>
      <c r="D70" s="3"/>
      <c r="H70" s="40"/>
      <c r="I70" s="211"/>
      <c r="J70" s="52" t="s">
        <v>60</v>
      </c>
      <c r="K70" s="52" t="s">
        <v>84</v>
      </c>
      <c r="L70" s="462">
        <v>-0.28243060268965497</v>
      </c>
      <c r="M70" s="463">
        <v>0.35242376856170765</v>
      </c>
      <c r="N70" s="463">
        <v>6.5443450884697357E-2</v>
      </c>
      <c r="O70" s="463">
        <v>-0.41648543486558309</v>
      </c>
      <c r="P70" s="463">
        <v>-0.14837577051372697</v>
      </c>
      <c r="Q70" s="464">
        <v>-4.3156434887160842</v>
      </c>
      <c r="R70" s="465">
        <v>28</v>
      </c>
      <c r="S70" s="62">
        <v>1.7933266400916795E-4</v>
      </c>
      <c r="T70" s="482">
        <v>-0.31900000000000001</v>
      </c>
      <c r="U70" s="57" t="s">
        <v>92</v>
      </c>
      <c r="V70" s="57">
        <v>0.05</v>
      </c>
      <c r="X70" s="60"/>
      <c r="Y70" s="60" t="s">
        <v>145</v>
      </c>
      <c r="Z70" s="511">
        <v>0.7685281982413793</v>
      </c>
      <c r="AA70" s="454">
        <v>29</v>
      </c>
      <c r="AB70" s="455">
        <v>0.13614028467490172</v>
      </c>
      <c r="AC70" s="455">
        <v>2.5280616202225988E-2</v>
      </c>
      <c r="AD70" s="51"/>
    </row>
    <row r="71" spans="1:32" ht="27" customHeight="1">
      <c r="A71" s="3"/>
      <c r="B71" s="3"/>
      <c r="C71" s="3"/>
      <c r="D71" s="3"/>
      <c r="H71" s="40"/>
      <c r="I71" s="211"/>
      <c r="J71" s="61" t="s">
        <v>61</v>
      </c>
      <c r="K71" s="61" t="s">
        <v>163</v>
      </c>
      <c r="L71" s="466">
        <v>0.9184928468965522</v>
      </c>
      <c r="M71" s="165">
        <v>0.38144311546196258</v>
      </c>
      <c r="N71" s="165">
        <v>7.0832208321017387E-2</v>
      </c>
      <c r="O71" s="165">
        <v>0.77339964550266493</v>
      </c>
      <c r="P71" s="166">
        <v>1.0635860482904393</v>
      </c>
      <c r="Q71" s="75">
        <v>12.967163789866147</v>
      </c>
      <c r="R71" s="76">
        <v>28</v>
      </c>
      <c r="S71" s="467">
        <v>2.3421174233072393E-13</v>
      </c>
      <c r="T71" s="482">
        <v>0.82799999999999996</v>
      </c>
      <c r="U71" s="62" t="s">
        <v>92</v>
      </c>
      <c r="V71" s="57">
        <v>2.5000000000000001E-2</v>
      </c>
      <c r="X71" s="60" t="s">
        <v>62</v>
      </c>
      <c r="Y71" s="60" t="s">
        <v>144</v>
      </c>
      <c r="Z71" s="453">
        <v>1.9314445748214288</v>
      </c>
      <c r="AA71" s="454">
        <v>28</v>
      </c>
      <c r="AB71" s="455">
        <v>0.43994335809282059</v>
      </c>
      <c r="AC71" s="455">
        <v>8.3141479747731339E-2</v>
      </c>
      <c r="AD71" s="51"/>
    </row>
    <row r="72" spans="1:32" ht="22.8">
      <c r="A72" s="3"/>
      <c r="B72" s="3"/>
      <c r="C72" s="3"/>
      <c r="D72" s="3"/>
      <c r="H72" s="40"/>
      <c r="I72" s="211"/>
      <c r="J72" s="58" t="s">
        <v>62</v>
      </c>
      <c r="K72" s="58" t="s">
        <v>164</v>
      </c>
      <c r="L72" s="484">
        <v>1.1698645336785716</v>
      </c>
      <c r="M72" s="470">
        <v>0.41744800414761501</v>
      </c>
      <c r="N72" s="470">
        <v>7.8890257448203507E-2</v>
      </c>
      <c r="O72" s="469">
        <v>1.0079950959933759</v>
      </c>
      <c r="P72" s="469">
        <v>1.3317339713637673</v>
      </c>
      <c r="Q72" s="471">
        <v>14.82901148404367</v>
      </c>
      <c r="R72" s="472">
        <v>27</v>
      </c>
      <c r="S72" s="473">
        <v>1.6980510454446287E-14</v>
      </c>
      <c r="T72" s="483">
        <v>0.874</v>
      </c>
      <c r="U72" s="59" t="s">
        <v>92</v>
      </c>
      <c r="V72" s="64">
        <v>1.67E-2</v>
      </c>
      <c r="X72" s="60"/>
      <c r="Y72" s="60" t="s">
        <v>145</v>
      </c>
      <c r="Z72" s="511">
        <v>0.76158004114285727</v>
      </c>
      <c r="AA72" s="454">
        <v>28</v>
      </c>
      <c r="AB72" s="455">
        <v>0.13329945775511223</v>
      </c>
      <c r="AC72" s="455">
        <v>2.519122965141337E-2</v>
      </c>
      <c r="AD72" s="51"/>
      <c r="AF72" s="210"/>
    </row>
    <row r="73" spans="1:32">
      <c r="A73" s="3"/>
      <c r="B73" s="3"/>
      <c r="C73" s="3"/>
      <c r="D73" s="3"/>
      <c r="H73" s="40"/>
      <c r="I73" s="40"/>
      <c r="J73" s="220" t="s">
        <v>80</v>
      </c>
      <c r="K73" s="221"/>
      <c r="L73" s="348"/>
      <c r="M73" s="348"/>
      <c r="N73" s="348"/>
      <c r="O73" s="348"/>
      <c r="P73" s="348"/>
      <c r="Q73" s="348"/>
      <c r="R73" s="348"/>
      <c r="S73" s="348"/>
      <c r="T73" s="222"/>
    </row>
    <row r="74" spans="1:32">
      <c r="A74" s="3"/>
      <c r="B74" s="3"/>
      <c r="C74" s="3"/>
      <c r="D74" s="3"/>
      <c r="H74" s="40"/>
      <c r="I74" s="40"/>
      <c r="J74" s="380" t="s">
        <v>49</v>
      </c>
      <c r="K74" s="381"/>
      <c r="L74" s="381"/>
      <c r="M74" s="381"/>
      <c r="N74" s="381"/>
      <c r="O74" s="381"/>
      <c r="P74" s="381"/>
      <c r="Q74" s="381"/>
      <c r="R74" s="381"/>
      <c r="S74" s="381"/>
      <c r="T74" s="382"/>
      <c r="U74" s="164"/>
      <c r="V74" s="164"/>
      <c r="X74" s="449" t="s">
        <v>141</v>
      </c>
      <c r="Y74" s="449"/>
      <c r="Z74" s="449"/>
      <c r="AA74" s="449"/>
      <c r="AB74" s="449"/>
      <c r="AC74" s="449"/>
      <c r="AD74" s="51"/>
    </row>
    <row r="75" spans="1:32" ht="24">
      <c r="A75" s="3"/>
      <c r="B75" s="3"/>
      <c r="C75" s="3"/>
      <c r="D75" s="3"/>
      <c r="H75" s="40"/>
      <c r="I75" s="40"/>
      <c r="J75" s="322" t="s">
        <v>5</v>
      </c>
      <c r="K75" s="323"/>
      <c r="L75" s="326" t="s">
        <v>50</v>
      </c>
      <c r="M75" s="327"/>
      <c r="N75" s="327"/>
      <c r="O75" s="327"/>
      <c r="P75" s="327"/>
      <c r="Q75" s="328" t="s">
        <v>51</v>
      </c>
      <c r="R75" s="331" t="s">
        <v>52</v>
      </c>
      <c r="S75" s="333" t="s">
        <v>53</v>
      </c>
      <c r="T75" s="319" t="s">
        <v>85</v>
      </c>
      <c r="U75" s="514"/>
      <c r="V75" s="514"/>
      <c r="X75" s="450" t="s">
        <v>5</v>
      </c>
      <c r="Y75" s="450"/>
      <c r="Z75" s="451" t="s">
        <v>54</v>
      </c>
      <c r="AA75" s="451" t="s">
        <v>142</v>
      </c>
      <c r="AB75" s="451" t="s">
        <v>55</v>
      </c>
      <c r="AC75" s="451" t="s">
        <v>56</v>
      </c>
      <c r="AD75" s="51"/>
    </row>
    <row r="76" spans="1:32">
      <c r="A76" s="3"/>
      <c r="B76" s="3"/>
      <c r="C76" s="3"/>
      <c r="D76" s="3"/>
      <c r="H76" s="40"/>
      <c r="I76" s="40"/>
      <c r="J76" s="324"/>
      <c r="K76" s="325"/>
      <c r="L76" s="336" t="s">
        <v>54</v>
      </c>
      <c r="M76" s="308" t="s">
        <v>55</v>
      </c>
      <c r="N76" s="308" t="s">
        <v>56</v>
      </c>
      <c r="O76" s="308" t="s">
        <v>57</v>
      </c>
      <c r="P76" s="308"/>
      <c r="Q76" s="329"/>
      <c r="R76" s="332"/>
      <c r="S76" s="334"/>
      <c r="T76" s="320"/>
      <c r="U76" s="514"/>
      <c r="V76" s="514"/>
      <c r="W76" s="51"/>
      <c r="X76" s="452" t="s">
        <v>60</v>
      </c>
      <c r="Y76" s="60" t="s">
        <v>165</v>
      </c>
      <c r="Z76" s="512">
        <v>1.4952157289599999</v>
      </c>
      <c r="AA76" s="454">
        <v>25</v>
      </c>
      <c r="AB76" s="513">
        <v>0.51385592798970248</v>
      </c>
      <c r="AC76" s="513">
        <v>0.10277118559794049</v>
      </c>
      <c r="AD76" s="51"/>
    </row>
    <row r="77" spans="1:32" ht="14.4" customHeight="1">
      <c r="A77" s="3"/>
      <c r="B77" s="3"/>
      <c r="C77" s="3"/>
      <c r="D77" s="3"/>
      <c r="H77" s="40"/>
      <c r="I77" s="40"/>
      <c r="J77" s="324"/>
      <c r="K77" s="325"/>
      <c r="L77" s="337"/>
      <c r="M77" s="338"/>
      <c r="N77" s="338"/>
      <c r="O77" s="63" t="s">
        <v>58</v>
      </c>
      <c r="P77" s="63" t="s">
        <v>59</v>
      </c>
      <c r="Q77" s="330"/>
      <c r="R77" s="485"/>
      <c r="S77" s="486"/>
      <c r="T77" s="321"/>
      <c r="U77" s="514"/>
      <c r="V77" s="514"/>
      <c r="X77" s="452"/>
      <c r="Y77" s="60" t="s">
        <v>166</v>
      </c>
      <c r="Z77" s="453">
        <v>1.7221515759999997</v>
      </c>
      <c r="AA77" s="454">
        <v>25</v>
      </c>
      <c r="AB77" s="455">
        <v>0.3403963680465138</v>
      </c>
      <c r="AC77" s="455">
        <v>6.8079273609302757E-2</v>
      </c>
      <c r="AD77" s="51"/>
    </row>
    <row r="78" spans="1:32" ht="22.8">
      <c r="A78" s="3"/>
      <c r="B78" s="3"/>
      <c r="C78" s="3"/>
      <c r="D78" s="3"/>
      <c r="H78" s="40"/>
      <c r="I78" s="211"/>
      <c r="J78" s="212" t="s">
        <v>60</v>
      </c>
      <c r="K78" s="61" t="s">
        <v>81</v>
      </c>
      <c r="L78" s="487">
        <v>-0.22693584703999981</v>
      </c>
      <c r="M78" s="488">
        <v>0.44859105854240433</v>
      </c>
      <c r="N78" s="488">
        <v>8.9718211708480863E-2</v>
      </c>
      <c r="O78" s="488">
        <v>-0.41210513513695957</v>
      </c>
      <c r="P78" s="488">
        <v>-4.1766558943040072E-2</v>
      </c>
      <c r="Q78" s="489">
        <v>-2.5294290057561195</v>
      </c>
      <c r="R78" s="490">
        <v>24</v>
      </c>
      <c r="S78" s="59">
        <v>1.8405066874581232E-2</v>
      </c>
      <c r="T78" s="482">
        <v>-0.247</v>
      </c>
    </row>
    <row r="79" spans="1:32" ht="16.5" customHeight="1">
      <c r="A79" s="3"/>
      <c r="B79" s="3"/>
      <c r="C79" s="3"/>
      <c r="D79" s="3"/>
      <c r="H79" s="40"/>
      <c r="I79" s="40"/>
      <c r="J79" s="220" t="s">
        <v>86</v>
      </c>
      <c r="K79" s="221"/>
      <c r="L79" s="348"/>
      <c r="M79" s="348"/>
      <c r="N79" s="348"/>
      <c r="O79" s="348"/>
      <c r="P79" s="348"/>
      <c r="Q79" s="348"/>
      <c r="R79" s="348"/>
      <c r="S79" s="348"/>
      <c r="T79" s="221"/>
      <c r="U79" s="221"/>
      <c r="V79" s="222"/>
      <c r="X79" s="449" t="s">
        <v>141</v>
      </c>
      <c r="Y79" s="449"/>
      <c r="Z79" s="449"/>
      <c r="AA79" s="449"/>
      <c r="AB79" s="449"/>
      <c r="AC79" s="449"/>
      <c r="AD79" s="51"/>
    </row>
    <row r="80" spans="1:32" ht="24">
      <c r="A80" s="3"/>
      <c r="B80" s="3"/>
      <c r="C80" s="3"/>
      <c r="D80" s="3"/>
      <c r="H80" s="40"/>
      <c r="I80" s="40"/>
      <c r="J80" s="380" t="s">
        <v>49</v>
      </c>
      <c r="K80" s="381"/>
      <c r="L80" s="381"/>
      <c r="M80" s="381"/>
      <c r="N80" s="381"/>
      <c r="O80" s="381"/>
      <c r="P80" s="381"/>
      <c r="Q80" s="381"/>
      <c r="R80" s="381"/>
      <c r="S80" s="381"/>
      <c r="T80" s="381"/>
      <c r="U80" s="381"/>
      <c r="V80" s="382"/>
      <c r="X80" s="450" t="s">
        <v>5</v>
      </c>
      <c r="Y80" s="450"/>
      <c r="Z80" s="451" t="s">
        <v>54</v>
      </c>
      <c r="AA80" s="451" t="s">
        <v>142</v>
      </c>
      <c r="AB80" s="451" t="s">
        <v>55</v>
      </c>
      <c r="AC80" s="451" t="s">
        <v>56</v>
      </c>
      <c r="AD80" s="51"/>
    </row>
    <row r="81" spans="1:30">
      <c r="A81" s="3"/>
      <c r="B81" s="3"/>
      <c r="C81" s="3"/>
      <c r="D81" s="3"/>
      <c r="H81" s="40"/>
      <c r="I81" s="40"/>
      <c r="J81" s="322" t="s">
        <v>5</v>
      </c>
      <c r="K81" s="323"/>
      <c r="L81" s="326" t="s">
        <v>50</v>
      </c>
      <c r="M81" s="327"/>
      <c r="N81" s="327"/>
      <c r="O81" s="327"/>
      <c r="P81" s="327"/>
      <c r="Q81" s="328" t="s">
        <v>51</v>
      </c>
      <c r="R81" s="331" t="s">
        <v>52</v>
      </c>
      <c r="S81" s="333" t="s">
        <v>53</v>
      </c>
      <c r="T81" s="369" t="s">
        <v>85</v>
      </c>
      <c r="U81" s="354" t="s">
        <v>91</v>
      </c>
      <c r="V81" s="355"/>
      <c r="X81" s="452" t="s">
        <v>60</v>
      </c>
      <c r="Y81" s="60">
        <v>1</v>
      </c>
      <c r="Z81" s="453">
        <v>1.4379073627586207</v>
      </c>
      <c r="AA81" s="454">
        <v>29</v>
      </c>
      <c r="AB81" s="455">
        <v>0.33944483084294491</v>
      </c>
      <c r="AC81" s="455">
        <v>6.3033322655832821E-2</v>
      </c>
      <c r="AD81" s="51"/>
    </row>
    <row r="82" spans="1:30">
      <c r="A82" s="3"/>
      <c r="B82" s="3"/>
      <c r="C82" s="3"/>
      <c r="D82" s="3"/>
      <c r="H82" s="40"/>
      <c r="I82" s="40"/>
      <c r="J82" s="324"/>
      <c r="K82" s="325"/>
      <c r="L82" s="336" t="s">
        <v>54</v>
      </c>
      <c r="M82" s="308" t="s">
        <v>55</v>
      </c>
      <c r="N82" s="308" t="s">
        <v>56</v>
      </c>
      <c r="O82" s="308" t="s">
        <v>57</v>
      </c>
      <c r="P82" s="308"/>
      <c r="Q82" s="329"/>
      <c r="R82" s="332"/>
      <c r="S82" s="334"/>
      <c r="T82" s="370"/>
      <c r="U82" s="356"/>
      <c r="V82" s="357"/>
      <c r="X82" s="452"/>
      <c r="Y82" s="60">
        <v>2</v>
      </c>
      <c r="Z82" s="453">
        <v>1.7498401757586206</v>
      </c>
      <c r="AA82" s="454">
        <v>29</v>
      </c>
      <c r="AB82" s="455">
        <v>0.55233162325744856</v>
      </c>
      <c r="AC82" s="455">
        <v>0.10256540756667192</v>
      </c>
      <c r="AD82" s="51"/>
    </row>
    <row r="83" spans="1:30">
      <c r="A83" s="3"/>
      <c r="B83" s="3"/>
      <c r="C83" s="3"/>
      <c r="D83" s="3"/>
      <c r="H83" s="40"/>
      <c r="I83" s="40"/>
      <c r="J83" s="324"/>
      <c r="K83" s="325"/>
      <c r="L83" s="337"/>
      <c r="M83" s="338"/>
      <c r="N83" s="338"/>
      <c r="O83" s="63" t="s">
        <v>58</v>
      </c>
      <c r="P83" s="63" t="s">
        <v>59</v>
      </c>
      <c r="Q83" s="330"/>
      <c r="R83" s="485"/>
      <c r="S83" s="486"/>
      <c r="T83" s="371"/>
      <c r="U83" s="358"/>
      <c r="V83" s="359"/>
      <c r="X83" s="452" t="s">
        <v>61</v>
      </c>
      <c r="Y83" s="60">
        <v>2</v>
      </c>
      <c r="Z83" s="453">
        <v>1.7498401757586206</v>
      </c>
      <c r="AA83" s="454">
        <v>29</v>
      </c>
      <c r="AB83" s="455">
        <v>0.55233162325744856</v>
      </c>
      <c r="AC83" s="455">
        <v>0.10256540756667192</v>
      </c>
      <c r="AD83" s="51"/>
    </row>
    <row r="84" spans="1:30">
      <c r="A84" s="3"/>
      <c r="B84" s="3"/>
      <c r="C84" s="3"/>
      <c r="D84" s="3"/>
      <c r="H84" s="40"/>
      <c r="I84" s="173"/>
      <c r="J84" s="183" t="s">
        <v>60</v>
      </c>
      <c r="K84" s="198" t="s">
        <v>69</v>
      </c>
      <c r="L84" s="462">
        <v>-0.31193281299999986</v>
      </c>
      <c r="M84" s="463">
        <v>0.44926885881084883</v>
      </c>
      <c r="N84" s="463">
        <v>8.3427132669298729E-2</v>
      </c>
      <c r="O84" s="463">
        <v>-0.48282554737927502</v>
      </c>
      <c r="P84" s="463">
        <v>-0.14104007862072471</v>
      </c>
      <c r="Q84" s="464">
        <v>-3.7389851840705952</v>
      </c>
      <c r="R84" s="465">
        <v>28</v>
      </c>
      <c r="S84" s="62">
        <v>8.4219726018476191E-4</v>
      </c>
      <c r="T84" s="491">
        <v>-0.32200000000000001</v>
      </c>
      <c r="U84" s="214" t="s">
        <v>92</v>
      </c>
      <c r="V84" s="215">
        <v>1.67E-2</v>
      </c>
      <c r="X84" s="452"/>
      <c r="Y84" s="60">
        <v>3</v>
      </c>
      <c r="Z84" s="453">
        <v>1.9896379881034478</v>
      </c>
      <c r="AA84" s="454">
        <v>29</v>
      </c>
      <c r="AB84" s="455">
        <v>0.56441382815262187</v>
      </c>
      <c r="AC84" s="455">
        <v>0.10480901669060555</v>
      </c>
      <c r="AD84" s="51"/>
    </row>
    <row r="85" spans="1:30">
      <c r="A85" s="3"/>
      <c r="B85" s="3"/>
      <c r="C85" s="3"/>
      <c r="D85" s="3"/>
      <c r="H85" s="40"/>
      <c r="I85" s="40"/>
      <c r="J85" s="77" t="s">
        <v>61</v>
      </c>
      <c r="K85" s="199" t="s">
        <v>70</v>
      </c>
      <c r="L85" s="466">
        <v>-0.23979781234482722</v>
      </c>
      <c r="M85" s="165">
        <v>0.49095667502308266</v>
      </c>
      <c r="N85" s="165">
        <v>9.116836579869228E-2</v>
      </c>
      <c r="O85" s="165">
        <v>-0.4265477439526526</v>
      </c>
      <c r="P85" s="165">
        <v>-5.3047880737001812E-2</v>
      </c>
      <c r="Q85" s="75">
        <v>-2.6302743308388541</v>
      </c>
      <c r="R85" s="76">
        <v>28</v>
      </c>
      <c r="S85" s="467">
        <v>1.370892728612271E-2</v>
      </c>
      <c r="T85" s="492">
        <v>-0.21</v>
      </c>
      <c r="U85" s="213" t="s">
        <v>92</v>
      </c>
      <c r="V85" s="214">
        <v>0.05</v>
      </c>
      <c r="X85" s="452" t="s">
        <v>62</v>
      </c>
      <c r="Y85" s="60">
        <v>1</v>
      </c>
      <c r="Z85" s="453">
        <v>1.4379073627586207</v>
      </c>
      <c r="AA85" s="454">
        <v>29</v>
      </c>
      <c r="AB85" s="455">
        <v>0.33944483084294491</v>
      </c>
      <c r="AC85" s="455">
        <v>6.3033322655832821E-2</v>
      </c>
      <c r="AD85" s="51"/>
    </row>
    <row r="86" spans="1:30">
      <c r="A86" s="3"/>
      <c r="B86" s="3"/>
      <c r="C86" s="3"/>
      <c r="D86" s="3"/>
      <c r="H86" s="40"/>
      <c r="I86" s="173"/>
      <c r="J86" s="194" t="s">
        <v>62</v>
      </c>
      <c r="K86" s="200" t="s">
        <v>71</v>
      </c>
      <c r="L86" s="468">
        <v>-0.55173062534482709</v>
      </c>
      <c r="M86" s="470">
        <v>0.45679413678229691</v>
      </c>
      <c r="N86" s="470">
        <v>8.4824541707083104E-2</v>
      </c>
      <c r="O86" s="470">
        <v>-0.72548582237710879</v>
      </c>
      <c r="P86" s="470">
        <v>-0.37797542831254544</v>
      </c>
      <c r="Q86" s="471">
        <v>-6.5043749632042624</v>
      </c>
      <c r="R86" s="472">
        <v>28</v>
      </c>
      <c r="S86" s="473">
        <v>4.7630598542500117E-7</v>
      </c>
      <c r="T86" s="493">
        <v>-0.50960000000000005</v>
      </c>
      <c r="U86" s="216" t="s">
        <v>92</v>
      </c>
      <c r="V86" s="215">
        <v>2.5000000000000001E-2</v>
      </c>
      <c r="X86" s="452"/>
      <c r="Y86" s="60">
        <v>3</v>
      </c>
      <c r="Z86" s="453">
        <v>1.9896379881034478</v>
      </c>
      <c r="AA86" s="454">
        <v>29</v>
      </c>
      <c r="AB86" s="455">
        <v>0.56441382815262187</v>
      </c>
      <c r="AC86" s="455">
        <v>0.10480901669060555</v>
      </c>
      <c r="AD86" s="51"/>
    </row>
    <row r="87" spans="1:30">
      <c r="A87" s="3"/>
      <c r="B87" s="3"/>
      <c r="C87" s="3"/>
      <c r="D87" s="3"/>
      <c r="H87" s="40"/>
    </row>
    <row r="88" spans="1:30">
      <c r="A88" s="3"/>
      <c r="B88" s="3"/>
      <c r="C88" s="3"/>
      <c r="D88" s="3"/>
      <c r="H88" s="40"/>
      <c r="J88" s="494" t="s">
        <v>49</v>
      </c>
      <c r="K88" s="495"/>
      <c r="L88" s="495"/>
      <c r="M88" s="495"/>
      <c r="N88" s="495"/>
      <c r="O88" s="495"/>
      <c r="P88" s="495"/>
      <c r="Q88" s="495"/>
      <c r="R88" s="495"/>
      <c r="S88" s="496"/>
      <c r="T88" s="51"/>
    </row>
    <row r="89" spans="1:30">
      <c r="A89" s="3"/>
      <c r="B89" s="3"/>
      <c r="C89" s="3"/>
      <c r="D89" s="3"/>
      <c r="H89" s="40"/>
      <c r="J89" s="322" t="s">
        <v>5</v>
      </c>
      <c r="K89" s="323"/>
      <c r="L89" s="501" t="s">
        <v>50</v>
      </c>
      <c r="M89" s="497"/>
      <c r="N89" s="497"/>
      <c r="O89" s="497"/>
      <c r="P89" s="497"/>
      <c r="Q89" s="497" t="s">
        <v>51</v>
      </c>
      <c r="R89" s="497" t="s">
        <v>52</v>
      </c>
      <c r="S89" s="333" t="s">
        <v>53</v>
      </c>
      <c r="T89" s="51"/>
    </row>
    <row r="90" spans="1:30">
      <c r="A90" s="3"/>
      <c r="B90" s="3"/>
      <c r="C90" s="3"/>
      <c r="D90" s="3"/>
      <c r="H90" s="40"/>
      <c r="J90" s="324"/>
      <c r="K90" s="325"/>
      <c r="L90" s="336" t="s">
        <v>54</v>
      </c>
      <c r="M90" s="308" t="s">
        <v>55</v>
      </c>
      <c r="N90" s="308" t="s">
        <v>56</v>
      </c>
      <c r="O90" s="308" t="s">
        <v>57</v>
      </c>
      <c r="P90" s="308"/>
      <c r="Q90" s="308"/>
      <c r="R90" s="308"/>
      <c r="S90" s="334"/>
      <c r="T90" s="51"/>
    </row>
    <row r="91" spans="1:30">
      <c r="A91" s="3"/>
      <c r="B91" s="3"/>
      <c r="C91" s="3"/>
      <c r="D91" s="3"/>
      <c r="H91" s="40"/>
      <c r="J91" s="498"/>
      <c r="K91" s="505"/>
      <c r="L91" s="502"/>
      <c r="M91" s="499"/>
      <c r="N91" s="499"/>
      <c r="O91" s="500" t="s">
        <v>58</v>
      </c>
      <c r="P91" s="500" t="s">
        <v>59</v>
      </c>
      <c r="Q91" s="499"/>
      <c r="R91" s="499"/>
      <c r="S91" s="335"/>
      <c r="T91" s="51"/>
    </row>
    <row r="92" spans="1:30">
      <c r="A92" s="3"/>
      <c r="B92" s="3"/>
      <c r="C92" s="3"/>
      <c r="D92" s="3"/>
      <c r="H92" s="40"/>
      <c r="J92" s="77" t="s">
        <v>60</v>
      </c>
      <c r="K92" s="506" t="s">
        <v>167</v>
      </c>
      <c r="L92" s="503">
        <v>-0.12461699851851815</v>
      </c>
      <c r="M92" s="165">
        <v>0.40231979373150412</v>
      </c>
      <c r="N92" s="165">
        <v>7.7426480403732872E-2</v>
      </c>
      <c r="O92" s="165">
        <v>-0.28376940831888364</v>
      </c>
      <c r="P92" s="165">
        <v>3.4535411281847367E-2</v>
      </c>
      <c r="Q92" s="75">
        <v>-1.6094880959164732</v>
      </c>
      <c r="R92" s="76">
        <v>26</v>
      </c>
      <c r="S92" s="467">
        <v>0.11958592734722495</v>
      </c>
      <c r="T92" s="51"/>
    </row>
    <row r="93" spans="1:30">
      <c r="A93" s="3"/>
      <c r="B93" s="3"/>
      <c r="C93" s="3"/>
      <c r="D93" s="3"/>
      <c r="H93" s="40"/>
      <c r="J93" s="77" t="s">
        <v>61</v>
      </c>
      <c r="K93" s="506" t="s">
        <v>168</v>
      </c>
      <c r="L93" s="503">
        <v>-0.3978396146666674</v>
      </c>
      <c r="M93" s="165">
        <v>0.81231019947687944</v>
      </c>
      <c r="N93" s="165">
        <v>0.1563291707778183</v>
      </c>
      <c r="O93" s="165">
        <v>-0.71917882731907601</v>
      </c>
      <c r="P93" s="165">
        <v>-7.6500402014258839E-2</v>
      </c>
      <c r="Q93" s="75">
        <v>-2.5448840589840653</v>
      </c>
      <c r="R93" s="76">
        <v>26</v>
      </c>
      <c r="S93" s="467">
        <v>1.7210187811868279E-2</v>
      </c>
      <c r="T93" s="51"/>
    </row>
    <row r="94" spans="1:30">
      <c r="A94" s="3"/>
      <c r="B94" s="3"/>
      <c r="C94" s="3"/>
      <c r="D94" s="3"/>
      <c r="H94" s="40"/>
      <c r="J94" s="480" t="s">
        <v>62</v>
      </c>
      <c r="K94" s="507" t="s">
        <v>169</v>
      </c>
      <c r="L94" s="504">
        <v>-0.60336156285185139</v>
      </c>
      <c r="M94" s="469">
        <v>1.0241230489062383</v>
      </c>
      <c r="N94" s="470">
        <v>0.19709257265643898</v>
      </c>
      <c r="O94" s="469">
        <v>-1.0084911480849881</v>
      </c>
      <c r="P94" s="470">
        <v>-0.19823197761871458</v>
      </c>
      <c r="Q94" s="471">
        <v>-3.0613105035855326</v>
      </c>
      <c r="R94" s="472">
        <v>26</v>
      </c>
      <c r="S94" s="473">
        <v>5.0689136206627829E-3</v>
      </c>
      <c r="T94" s="51"/>
    </row>
    <row r="95" spans="1:30">
      <c r="A95" s="3"/>
      <c r="B95" s="3"/>
      <c r="C95" s="3"/>
      <c r="D95" s="3"/>
      <c r="H95" s="40"/>
      <c r="I95" s="40"/>
    </row>
    <row r="96" spans="1:30">
      <c r="A96" s="3"/>
      <c r="B96" s="3"/>
      <c r="C96" s="3"/>
      <c r="D96" s="3"/>
      <c r="H96" s="40"/>
      <c r="I96" s="40"/>
      <c r="J96" s="380" t="s">
        <v>49</v>
      </c>
      <c r="K96" s="381"/>
      <c r="L96" s="381"/>
      <c r="M96" s="381"/>
      <c r="N96" s="381"/>
      <c r="O96" s="381"/>
      <c r="P96" s="381"/>
      <c r="Q96" s="381"/>
      <c r="R96" s="381"/>
      <c r="S96" s="382"/>
      <c r="T96" s="51"/>
    </row>
    <row r="97" spans="1:27">
      <c r="A97" s="3"/>
      <c r="B97" s="3"/>
      <c r="C97" s="3"/>
      <c r="D97" s="3"/>
      <c r="H97" s="40"/>
      <c r="I97" s="40"/>
      <c r="J97" s="322" t="s">
        <v>5</v>
      </c>
      <c r="K97" s="323"/>
      <c r="L97" s="501" t="s">
        <v>50</v>
      </c>
      <c r="M97" s="497"/>
      <c r="N97" s="497"/>
      <c r="O97" s="497"/>
      <c r="P97" s="497"/>
      <c r="Q97" s="497" t="s">
        <v>51</v>
      </c>
      <c r="R97" s="497" t="s">
        <v>52</v>
      </c>
      <c r="S97" s="333" t="s">
        <v>53</v>
      </c>
      <c r="T97" s="51"/>
    </row>
    <row r="98" spans="1:27">
      <c r="A98" s="3"/>
      <c r="B98" s="3"/>
      <c r="C98" s="3"/>
      <c r="D98" s="3"/>
      <c r="H98" s="40"/>
      <c r="I98" s="40"/>
      <c r="J98" s="324"/>
      <c r="K98" s="325"/>
      <c r="L98" s="336" t="s">
        <v>54</v>
      </c>
      <c r="M98" s="308" t="s">
        <v>55</v>
      </c>
      <c r="N98" s="308" t="s">
        <v>56</v>
      </c>
      <c r="O98" s="308" t="s">
        <v>57</v>
      </c>
      <c r="P98" s="308"/>
      <c r="Q98" s="308"/>
      <c r="R98" s="308"/>
      <c r="S98" s="334"/>
      <c r="T98" s="51"/>
    </row>
    <row r="99" spans="1:27">
      <c r="J99" s="498"/>
      <c r="K99" s="505"/>
      <c r="L99" s="502"/>
      <c r="M99" s="499"/>
      <c r="N99" s="499"/>
      <c r="O99" s="500" t="s">
        <v>58</v>
      </c>
      <c r="P99" s="500" t="s">
        <v>59</v>
      </c>
      <c r="Q99" s="499"/>
      <c r="R99" s="499"/>
      <c r="S99" s="335"/>
      <c r="T99" s="51"/>
    </row>
    <row r="100" spans="1:27">
      <c r="J100" s="77" t="s">
        <v>60</v>
      </c>
      <c r="K100" s="506" t="s">
        <v>167</v>
      </c>
      <c r="L100" s="503">
        <v>-2.1213875074073574E-2</v>
      </c>
      <c r="M100" s="165">
        <v>0.48890306985208498</v>
      </c>
      <c r="N100" s="165">
        <v>9.4089439662245228E-2</v>
      </c>
      <c r="O100" s="165">
        <v>-0.21461748816521528</v>
      </c>
      <c r="P100" s="165">
        <v>0.17218973801706813</v>
      </c>
      <c r="Q100" s="508">
        <v>-0.22546499533024589</v>
      </c>
      <c r="R100" s="76">
        <v>26</v>
      </c>
      <c r="S100" s="467">
        <v>0.82338039631757209</v>
      </c>
      <c r="T100" s="51"/>
    </row>
    <row r="101" spans="1:27">
      <c r="J101" s="77" t="s">
        <v>61</v>
      </c>
      <c r="K101" s="506" t="s">
        <v>168</v>
      </c>
      <c r="L101" s="503">
        <v>-0.35779469496296312</v>
      </c>
      <c r="M101" s="165">
        <v>0.77575845645356056</v>
      </c>
      <c r="N101" s="165">
        <v>0.14929478455319725</v>
      </c>
      <c r="O101" s="165">
        <v>-0.66467451964788049</v>
      </c>
      <c r="P101" s="165">
        <v>-5.091487027804581E-2</v>
      </c>
      <c r="Q101" s="75">
        <v>-2.3965652653825456</v>
      </c>
      <c r="R101" s="76">
        <v>26</v>
      </c>
      <c r="S101" s="467">
        <v>2.403317236787449E-2</v>
      </c>
      <c r="T101" s="51"/>
    </row>
    <row r="102" spans="1:27">
      <c r="J102" s="480" t="s">
        <v>62</v>
      </c>
      <c r="K102" s="507" t="s">
        <v>169</v>
      </c>
      <c r="L102" s="504">
        <v>-0.8629806136666669</v>
      </c>
      <c r="M102" s="470">
        <v>0.87985654980679728</v>
      </c>
      <c r="N102" s="470">
        <v>0.16932847195973658</v>
      </c>
      <c r="O102" s="469">
        <v>-1.2110402725802913</v>
      </c>
      <c r="P102" s="470">
        <v>-0.51492095475304245</v>
      </c>
      <c r="Q102" s="471">
        <v>-5.0964885212681121</v>
      </c>
      <c r="R102" s="472">
        <v>26</v>
      </c>
      <c r="S102" s="473">
        <v>2.6055702365102711E-5</v>
      </c>
      <c r="T102" s="51"/>
    </row>
    <row r="109" spans="1:27">
      <c r="AA109" s="51"/>
    </row>
    <row r="110" spans="1:27">
      <c r="AA110" s="51"/>
    </row>
    <row r="111" spans="1:27">
      <c r="AA111" s="51"/>
    </row>
    <row r="112" spans="1:27">
      <c r="AA112" s="51"/>
    </row>
  </sheetData>
  <mergeCells count="124">
    <mergeCell ref="R67:R69"/>
    <mergeCell ref="S67:S69"/>
    <mergeCell ref="L68:L69"/>
    <mergeCell ref="M68:M69"/>
    <mergeCell ref="N68:N69"/>
    <mergeCell ref="O68:P68"/>
    <mergeCell ref="X2:Z3"/>
    <mergeCell ref="Y56:AD56"/>
    <mergeCell ref="T81:T83"/>
    <mergeCell ref="J42:K44"/>
    <mergeCell ref="L42:P42"/>
    <mergeCell ref="Q42:Q44"/>
    <mergeCell ref="L43:L44"/>
    <mergeCell ref="J40:V40"/>
    <mergeCell ref="J41:V41"/>
    <mergeCell ref="U56:V58"/>
    <mergeCell ref="I2:L2"/>
    <mergeCell ref="P2:U2"/>
    <mergeCell ref="M43:M44"/>
    <mergeCell ref="N43:N44"/>
    <mergeCell ref="O43:P43"/>
    <mergeCell ref="M2:O2"/>
    <mergeCell ref="U67:V69"/>
    <mergeCell ref="U81:V83"/>
    <mergeCell ref="J54:V54"/>
    <mergeCell ref="J55:V55"/>
    <mergeCell ref="J65:V65"/>
    <mergeCell ref="J66:V66"/>
    <mergeCell ref="J73:T73"/>
    <mergeCell ref="J74:T74"/>
    <mergeCell ref="J79:V79"/>
    <mergeCell ref="J80:V80"/>
    <mergeCell ref="J81:K83"/>
    <mergeCell ref="L81:P81"/>
    <mergeCell ref="Q81:Q83"/>
    <mergeCell ref="R81:R83"/>
    <mergeCell ref="S81:S83"/>
    <mergeCell ref="L82:L83"/>
    <mergeCell ref="M82:M83"/>
    <mergeCell ref="N82:N83"/>
    <mergeCell ref="O82:P82"/>
    <mergeCell ref="A1:H1"/>
    <mergeCell ref="J56:K58"/>
    <mergeCell ref="W59:W61"/>
    <mergeCell ref="U42:V44"/>
    <mergeCell ref="W2:W3"/>
    <mergeCell ref="W45:W47"/>
    <mergeCell ref="W48:W50"/>
    <mergeCell ref="W51:W53"/>
    <mergeCell ref="R42:R44"/>
    <mergeCell ref="S42:S44"/>
    <mergeCell ref="I1:U1"/>
    <mergeCell ref="T42:T44"/>
    <mergeCell ref="M57:M58"/>
    <mergeCell ref="L57:L58"/>
    <mergeCell ref="Q56:Q58"/>
    <mergeCell ref="L56:P56"/>
    <mergeCell ref="R56:R58"/>
    <mergeCell ref="S56:S58"/>
    <mergeCell ref="T56:T58"/>
    <mergeCell ref="F2:H2"/>
    <mergeCell ref="C2:E2"/>
    <mergeCell ref="Y51:Y52"/>
    <mergeCell ref="Y53:Y54"/>
    <mergeCell ref="X79:AC79"/>
    <mergeCell ref="X80:Y80"/>
    <mergeCell ref="X74:AC74"/>
    <mergeCell ref="X75:Y75"/>
    <mergeCell ref="X76:X77"/>
    <mergeCell ref="X65:AC65"/>
    <mergeCell ref="J67:K69"/>
    <mergeCell ref="L67:P67"/>
    <mergeCell ref="Q67:Q69"/>
    <mergeCell ref="T67:T69"/>
    <mergeCell ref="T75:T77"/>
    <mergeCell ref="J75:K77"/>
    <mergeCell ref="L75:P75"/>
    <mergeCell ref="Q75:Q77"/>
    <mergeCell ref="R75:R77"/>
    <mergeCell ref="S75:S77"/>
    <mergeCell ref="L76:L77"/>
    <mergeCell ref="M76:M77"/>
    <mergeCell ref="N76:N77"/>
    <mergeCell ref="O76:P76"/>
    <mergeCell ref="W62:W64"/>
    <mergeCell ref="O57:P57"/>
    <mergeCell ref="Y35:AD35"/>
    <mergeCell ref="Y36:Z36"/>
    <mergeCell ref="Y37:Y38"/>
    <mergeCell ref="Y39:Y40"/>
    <mergeCell ref="Y41:Y42"/>
    <mergeCell ref="Y43:Y44"/>
    <mergeCell ref="Y45:Y46"/>
    <mergeCell ref="Y47:Y48"/>
    <mergeCell ref="Y49:Y50"/>
    <mergeCell ref="J96:S96"/>
    <mergeCell ref="J97:K99"/>
    <mergeCell ref="L97:P97"/>
    <mergeCell ref="Q97:Q99"/>
    <mergeCell ref="R97:R99"/>
    <mergeCell ref="S97:S99"/>
    <mergeCell ref="L98:L99"/>
    <mergeCell ref="M98:M99"/>
    <mergeCell ref="N98:N99"/>
    <mergeCell ref="O98:P98"/>
    <mergeCell ref="O90:P90"/>
    <mergeCell ref="AF56:AK56"/>
    <mergeCell ref="AF57:AG57"/>
    <mergeCell ref="AF58:AF59"/>
    <mergeCell ref="AF60:AF61"/>
    <mergeCell ref="AF62:AF63"/>
    <mergeCell ref="X81:X82"/>
    <mergeCell ref="X83:X84"/>
    <mergeCell ref="X85:X86"/>
    <mergeCell ref="J88:S88"/>
    <mergeCell ref="J89:K91"/>
    <mergeCell ref="L89:P89"/>
    <mergeCell ref="Q89:Q91"/>
    <mergeCell ref="R89:R91"/>
    <mergeCell ref="S89:S91"/>
    <mergeCell ref="L90:L91"/>
    <mergeCell ref="M90:M91"/>
    <mergeCell ref="N90:N91"/>
    <mergeCell ref="N57:N58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103"/>
  <sheetViews>
    <sheetView topLeftCell="P1" workbookViewId="0">
      <selection activeCell="AF40" sqref="AF40"/>
    </sheetView>
  </sheetViews>
  <sheetFormatPr defaultRowHeight="14.4"/>
  <cols>
    <col min="1" max="1" width="9.88671875" customWidth="1"/>
    <col min="2" max="2" width="3.88671875" customWidth="1"/>
    <col min="9" max="9" width="4" customWidth="1"/>
  </cols>
  <sheetData>
    <row r="1" spans="1:43">
      <c r="A1" s="348" t="s">
        <v>95</v>
      </c>
      <c r="B1" s="348"/>
      <c r="C1" s="348"/>
      <c r="D1" s="348"/>
      <c r="E1" s="348"/>
      <c r="F1" s="348"/>
      <c r="G1" s="348"/>
      <c r="H1" s="349"/>
      <c r="I1" s="220" t="s">
        <v>94</v>
      </c>
      <c r="J1" s="221"/>
      <c r="K1" s="221"/>
      <c r="L1" s="221"/>
      <c r="M1" s="221"/>
      <c r="N1" s="221"/>
      <c r="O1" s="221"/>
      <c r="P1" s="221"/>
      <c r="Q1" s="221"/>
      <c r="R1" s="221"/>
      <c r="S1" s="221"/>
      <c r="T1" s="221"/>
      <c r="U1" s="222"/>
      <c r="V1" s="91"/>
    </row>
    <row r="2" spans="1:43">
      <c r="A2" s="220"/>
      <c r="B2" s="222"/>
      <c r="C2" s="221" t="s">
        <v>24</v>
      </c>
      <c r="D2" s="221"/>
      <c r="E2" s="222"/>
      <c r="F2" s="347" t="s">
        <v>25</v>
      </c>
      <c r="G2" s="347"/>
      <c r="H2" s="220"/>
      <c r="I2" s="220" t="s">
        <v>24</v>
      </c>
      <c r="J2" s="221"/>
      <c r="K2" s="221"/>
      <c r="L2" s="222"/>
      <c r="M2" s="221" t="s">
        <v>25</v>
      </c>
      <c r="N2" s="221"/>
      <c r="O2" s="222"/>
      <c r="P2" s="399" t="s">
        <v>31</v>
      </c>
      <c r="Q2" s="400"/>
      <c r="R2" s="400"/>
      <c r="S2" s="400"/>
      <c r="T2" s="400"/>
      <c r="U2" s="401"/>
      <c r="AG2" s="3"/>
      <c r="AH2" s="3"/>
      <c r="AI2" s="3"/>
      <c r="AJ2" s="3"/>
      <c r="AK2" s="3"/>
      <c r="AL2" s="3"/>
    </row>
    <row r="3" spans="1:43">
      <c r="A3" s="2" t="s">
        <v>33</v>
      </c>
      <c r="B3" s="2" t="s">
        <v>96</v>
      </c>
      <c r="C3" s="2" t="s">
        <v>26</v>
      </c>
      <c r="D3" s="2" t="s">
        <v>27</v>
      </c>
      <c r="E3" s="2" t="s">
        <v>28</v>
      </c>
      <c r="F3" s="2" t="s">
        <v>26</v>
      </c>
      <c r="G3" s="2" t="s">
        <v>27</v>
      </c>
      <c r="H3" s="2" t="s">
        <v>28</v>
      </c>
      <c r="I3" s="2"/>
      <c r="J3" s="2" t="s">
        <v>26</v>
      </c>
      <c r="K3" s="2" t="s">
        <v>27</v>
      </c>
      <c r="L3" s="2" t="s">
        <v>28</v>
      </c>
      <c r="M3" s="2" t="s">
        <v>26</v>
      </c>
      <c r="N3" s="2" t="s">
        <v>27</v>
      </c>
      <c r="O3" s="2" t="s">
        <v>28</v>
      </c>
      <c r="P3" s="66" t="s">
        <v>26</v>
      </c>
      <c r="Q3" s="65" t="s">
        <v>27</v>
      </c>
      <c r="R3" s="67" t="s">
        <v>28</v>
      </c>
      <c r="S3" s="38" t="s">
        <v>29</v>
      </c>
      <c r="T3" s="38" t="s">
        <v>30</v>
      </c>
      <c r="U3" s="38" t="s">
        <v>82</v>
      </c>
      <c r="W3" s="280" t="s">
        <v>78</v>
      </c>
      <c r="X3" s="281" t="s">
        <v>79</v>
      </c>
      <c r="Y3" s="281"/>
      <c r="Z3" s="281"/>
      <c r="AG3" s="3"/>
      <c r="AH3" s="3"/>
      <c r="AI3" s="3"/>
      <c r="AJ3" s="3"/>
      <c r="AK3" s="3"/>
      <c r="AL3" s="3"/>
    </row>
    <row r="4" spans="1:43" ht="14.4" customHeight="1">
      <c r="A4" s="2">
        <v>1</v>
      </c>
      <c r="B4" s="2">
        <v>1</v>
      </c>
      <c r="C4" s="22">
        <v>0.87534119434485702</v>
      </c>
      <c r="D4" s="14">
        <v>1.2940954903659101</v>
      </c>
      <c r="E4" s="15">
        <v>1.9236786473535701</v>
      </c>
      <c r="F4" s="22">
        <v>1.41184855846584</v>
      </c>
      <c r="G4" s="14">
        <v>1.78378479728307</v>
      </c>
      <c r="H4" s="15">
        <v>1.4070780502006801</v>
      </c>
      <c r="I4" s="2">
        <v>1</v>
      </c>
      <c r="J4" s="3">
        <v>1.0054347420232235</v>
      </c>
      <c r="K4" s="3">
        <v>1.2181395658961902</v>
      </c>
      <c r="L4" s="3">
        <v>1.8550039601039199</v>
      </c>
      <c r="M4" s="22">
        <v>1.28779595605117</v>
      </c>
      <c r="N4" s="14">
        <v>1.39676714977122</v>
      </c>
      <c r="O4" s="14">
        <v>1.5445014475175052</v>
      </c>
      <c r="P4" s="66">
        <v>1.1466153490371966</v>
      </c>
      <c r="Q4" s="101">
        <v>1.3074533578337051</v>
      </c>
      <c r="R4" s="67">
        <v>1.6997527038107125</v>
      </c>
      <c r="S4" s="22">
        <v>1.2728695099524749</v>
      </c>
      <c r="T4" s="14">
        <v>1.3750908815205323</v>
      </c>
      <c r="U4" s="15">
        <v>1.3239801957365036</v>
      </c>
      <c r="W4" s="280"/>
      <c r="X4" s="281"/>
      <c r="Y4" s="281"/>
      <c r="Z4" s="281"/>
      <c r="AQ4" s="47"/>
    </row>
    <row r="5" spans="1:43" ht="24.6" customHeight="1">
      <c r="A5" s="2"/>
      <c r="B5" s="2">
        <v>2</v>
      </c>
      <c r="C5" s="17">
        <v>1.1355282897015899</v>
      </c>
      <c r="D5" s="3">
        <v>1.1421836414264701</v>
      </c>
      <c r="E5" s="4">
        <v>1.7863292728542699</v>
      </c>
      <c r="F5" s="17">
        <v>1.1637433536365001</v>
      </c>
      <c r="G5" s="3">
        <v>1.0097495022593701</v>
      </c>
      <c r="H5" s="4">
        <v>1.68192484483433</v>
      </c>
      <c r="I5" s="2">
        <v>2</v>
      </c>
      <c r="J5" s="3">
        <v>1.3551569020555401</v>
      </c>
      <c r="K5" s="3">
        <v>2.5263204333112901</v>
      </c>
      <c r="L5" s="3">
        <v>2.5283300181730901</v>
      </c>
      <c r="M5" s="17">
        <v>1.41869428056998</v>
      </c>
      <c r="N5" s="3">
        <v>2.3475998768682302</v>
      </c>
      <c r="O5" s="3">
        <v>2.3485758763645652</v>
      </c>
      <c r="P5" s="68">
        <v>1.3869255913127601</v>
      </c>
      <c r="Q5" s="40">
        <v>2.4369601550897602</v>
      </c>
      <c r="R5" s="69">
        <v>2.4384529472688277</v>
      </c>
      <c r="S5" s="17">
        <v>2.011695480894887</v>
      </c>
      <c r="T5" s="3">
        <v>1.8956032626457608</v>
      </c>
      <c r="U5" s="4">
        <v>1.9536493717703238</v>
      </c>
      <c r="AQ5" s="47"/>
    </row>
    <row r="6" spans="1:43">
      <c r="A6" s="2">
        <v>2</v>
      </c>
      <c r="B6" s="2">
        <v>1</v>
      </c>
      <c r="C6" s="17">
        <v>1.5710459803535499</v>
      </c>
      <c r="D6" s="3">
        <v>3.7909602401225002</v>
      </c>
      <c r="E6" s="4">
        <v>2.9282541578729999</v>
      </c>
      <c r="F6" s="17">
        <v>1.1728858518218399</v>
      </c>
      <c r="G6" s="3">
        <v>1.63911927621086</v>
      </c>
      <c r="H6" s="4">
        <v>2.6495523307025599</v>
      </c>
      <c r="I6" s="2">
        <v>3</v>
      </c>
      <c r="J6" s="35">
        <v>3.6790493156928097</v>
      </c>
      <c r="K6" s="35">
        <v>3.9714268808997151</v>
      </c>
      <c r="L6" s="35">
        <v>4.5441550324911502</v>
      </c>
      <c r="M6" s="161">
        <v>2.4679621380232102</v>
      </c>
      <c r="N6" s="162">
        <v>6.4226030081229997</v>
      </c>
      <c r="O6" s="162">
        <v>4.8247784290975497</v>
      </c>
      <c r="P6" s="161">
        <v>2.4679621380232102</v>
      </c>
      <c r="Q6" s="162">
        <v>6.4226030081229997</v>
      </c>
      <c r="R6" s="162">
        <v>4.8247784290975497</v>
      </c>
      <c r="S6" s="17"/>
      <c r="T6" s="162">
        <v>4.5406249062003585</v>
      </c>
      <c r="U6" s="163">
        <v>4.5717811917479203</v>
      </c>
      <c r="AQ6" s="47"/>
    </row>
    <row r="7" spans="1:43">
      <c r="A7" s="2"/>
      <c r="B7" s="2">
        <v>2</v>
      </c>
      <c r="C7" s="17">
        <v>1.13926782375753</v>
      </c>
      <c r="D7" s="3">
        <v>1.2616806265000799</v>
      </c>
      <c r="E7" s="4">
        <v>2.1284058784731799</v>
      </c>
      <c r="F7" s="17">
        <v>1.6645027093181199</v>
      </c>
      <c r="G7" s="3">
        <v>3.0560804775256001</v>
      </c>
      <c r="H7" s="4">
        <v>2.0475994220265701</v>
      </c>
      <c r="I7" s="2">
        <v>4</v>
      </c>
      <c r="J7" s="3">
        <v>1.38657318048762</v>
      </c>
      <c r="K7" s="3">
        <v>1.486443145624365</v>
      </c>
      <c r="L7" s="3">
        <v>2.3386631115555598</v>
      </c>
      <c r="M7" s="17">
        <v>2.7844680433815903</v>
      </c>
      <c r="N7" s="3">
        <v>1.53367933997657</v>
      </c>
      <c r="O7" s="3">
        <v>3.2190661782808503</v>
      </c>
      <c r="P7" s="68">
        <v>2.085520611934605</v>
      </c>
      <c r="Q7" s="40">
        <v>1.5100612428004676</v>
      </c>
      <c r="R7" s="69">
        <v>2.7788646449182051</v>
      </c>
      <c r="S7" s="17">
        <v>1.650985728882318</v>
      </c>
      <c r="T7" s="40">
        <v>2.3047839561381664</v>
      </c>
      <c r="U7" s="69">
        <v>1.9778848425102422</v>
      </c>
      <c r="AQ7" s="47"/>
    </row>
    <row r="8" spans="1:43">
      <c r="A8" s="2">
        <v>3</v>
      </c>
      <c r="B8" s="2">
        <v>1</v>
      </c>
      <c r="C8" s="17">
        <v>4.3239990101624999</v>
      </c>
      <c r="D8" s="3">
        <v>3.4673820777430802</v>
      </c>
      <c r="E8" s="4">
        <v>3.0969340975510802</v>
      </c>
      <c r="F8" s="34">
        <v>2.9634121016998298</v>
      </c>
      <c r="G8" s="35">
        <v>6.2752517752849997</v>
      </c>
      <c r="H8" s="36">
        <v>7.5285592371099996</v>
      </c>
      <c r="I8" s="2">
        <v>5</v>
      </c>
      <c r="J8" s="3">
        <v>1.3643619466121599</v>
      </c>
      <c r="K8" s="3">
        <v>1.8209107856341751</v>
      </c>
      <c r="L8" s="3">
        <v>3.5649379697192547</v>
      </c>
      <c r="M8" s="17">
        <v>1.6080795569436801</v>
      </c>
      <c r="N8" s="3">
        <v>2.2539625024647703</v>
      </c>
      <c r="O8" s="3">
        <v>1.9231763490096001</v>
      </c>
      <c r="P8" s="68">
        <v>1.48622075177792</v>
      </c>
      <c r="Q8" s="40">
        <v>2.0374366440494729</v>
      </c>
      <c r="R8" s="69">
        <v>2.7440571593644272</v>
      </c>
      <c r="S8" s="17">
        <v>1.9381094362428239</v>
      </c>
      <c r="T8" s="40">
        <v>1.8997763719569265</v>
      </c>
      <c r="U8" s="69">
        <v>1.9189429040998753</v>
      </c>
      <c r="AQ8" s="47"/>
    </row>
    <row r="9" spans="1:43" ht="34.200000000000003" customHeight="1">
      <c r="A9" s="2"/>
      <c r="B9" s="2">
        <v>2</v>
      </c>
      <c r="C9" s="17">
        <v>3.0340996212231199</v>
      </c>
      <c r="D9" s="3">
        <v>4.47547168405635</v>
      </c>
      <c r="E9" s="4">
        <v>5.9913759674312201</v>
      </c>
      <c r="F9" s="17">
        <v>2.4679621380232102</v>
      </c>
      <c r="G9" s="3">
        <v>6.4226030081229997</v>
      </c>
      <c r="H9" s="4">
        <v>4.8247784290975497</v>
      </c>
      <c r="I9" s="2">
        <v>6</v>
      </c>
      <c r="J9" s="3">
        <v>1.0616494892976451</v>
      </c>
      <c r="K9" s="3">
        <v>1.4587131208151249</v>
      </c>
      <c r="L9" s="3">
        <v>2.1903890946075402</v>
      </c>
      <c r="M9" s="17">
        <v>1.1934917429103149</v>
      </c>
      <c r="N9" s="3">
        <v>2.8624626776687503</v>
      </c>
      <c r="O9" s="3">
        <v>2.4294545897076651</v>
      </c>
      <c r="P9" s="68">
        <v>1.12757061610398</v>
      </c>
      <c r="Q9" s="40">
        <v>2.1605878992419374</v>
      </c>
      <c r="R9" s="69">
        <v>2.3099218421576024</v>
      </c>
      <c r="S9" s="17">
        <v>1.4628440281783053</v>
      </c>
      <c r="T9" s="40">
        <v>1.9254737170073939</v>
      </c>
      <c r="U9" s="69">
        <v>1.6941588725928496</v>
      </c>
      <c r="AQ9" s="47"/>
    </row>
    <row r="10" spans="1:43" ht="29.4" customHeight="1">
      <c r="A10" s="2">
        <v>4</v>
      </c>
      <c r="B10" s="2">
        <v>1</v>
      </c>
      <c r="C10" s="17">
        <v>1.01407781953889</v>
      </c>
      <c r="D10" s="3">
        <v>1.40693969612025</v>
      </c>
      <c r="E10" s="4">
        <v>2.2755409945506702</v>
      </c>
      <c r="F10" s="17">
        <v>1.6475245938048499</v>
      </c>
      <c r="G10" s="3">
        <v>1.54923501659914</v>
      </c>
      <c r="H10" s="4">
        <v>2.97589863616159</v>
      </c>
      <c r="I10" s="2">
        <v>7</v>
      </c>
      <c r="J10" s="3">
        <v>1.47935745243272</v>
      </c>
      <c r="K10" s="3">
        <v>2.3604452577890251</v>
      </c>
      <c r="L10" s="3">
        <v>3.1441408380708848</v>
      </c>
      <c r="M10" s="17">
        <v>1.4919111104691649</v>
      </c>
      <c r="N10" s="3">
        <v>2.981608157809295</v>
      </c>
      <c r="O10" s="3">
        <v>2.7066184875397497</v>
      </c>
      <c r="P10" s="68">
        <v>1.4856342814509425</v>
      </c>
      <c r="Q10" s="40">
        <v>2.6710267077991601</v>
      </c>
      <c r="R10" s="69">
        <v>2.9253796628053172</v>
      </c>
      <c r="S10" s="17">
        <v>2.0755359638628144</v>
      </c>
      <c r="T10" s="40">
        <v>2.1361420569030432</v>
      </c>
      <c r="U10" s="69">
        <v>2.1058390103829288</v>
      </c>
      <c r="AQ10" s="47"/>
    </row>
    <row r="11" spans="1:43" ht="25.2" customHeight="1">
      <c r="A11" s="2"/>
      <c r="B11" s="2">
        <v>2</v>
      </c>
      <c r="C11" s="17">
        <v>1.7590685414363501</v>
      </c>
      <c r="D11" s="3">
        <v>1.5659465951284799</v>
      </c>
      <c r="E11" s="4">
        <v>2.40178522856045</v>
      </c>
      <c r="F11" s="17">
        <v>3.9214114929583301</v>
      </c>
      <c r="G11" s="3">
        <v>1.5181236633540001</v>
      </c>
      <c r="H11" s="4">
        <v>3.4622337204001101</v>
      </c>
      <c r="I11" s="2">
        <v>8</v>
      </c>
      <c r="J11" s="3">
        <v>1.9012774256701048</v>
      </c>
      <c r="K11" s="3">
        <v>3.6532022271053499</v>
      </c>
      <c r="L11" s="3">
        <v>4.520847504602</v>
      </c>
      <c r="M11" s="17">
        <v>2.5040370277296748</v>
      </c>
      <c r="N11" s="3">
        <v>2.3429218524272248</v>
      </c>
      <c r="O11" s="3">
        <v>3.0561775202418451</v>
      </c>
      <c r="P11" s="68">
        <v>2.2026572266998898</v>
      </c>
      <c r="Q11" s="40">
        <v>2.9980620397662872</v>
      </c>
      <c r="R11" s="69">
        <v>3.7885125124219226</v>
      </c>
      <c r="S11" s="17">
        <v>3.0580292603622103</v>
      </c>
      <c r="T11" s="40">
        <v>2.577362798199109</v>
      </c>
      <c r="U11" s="69">
        <v>2.8176960292806594</v>
      </c>
      <c r="AQ11" s="47"/>
    </row>
    <row r="12" spans="1:43" ht="29.4" customHeight="1">
      <c r="A12" s="2">
        <v>5</v>
      </c>
      <c r="B12" s="2">
        <v>1</v>
      </c>
      <c r="C12" s="17">
        <v>1.51716202870955</v>
      </c>
      <c r="D12" s="3">
        <v>2.2096299550726402</v>
      </c>
      <c r="E12" s="4">
        <v>4.7761041934496298</v>
      </c>
      <c r="F12" s="17">
        <v>1.77390522120967</v>
      </c>
      <c r="G12" s="3">
        <v>2.5515806024959402</v>
      </c>
      <c r="H12" s="4">
        <v>2.2060041513381199</v>
      </c>
      <c r="I12" s="2">
        <v>9</v>
      </c>
      <c r="J12" s="3">
        <v>1.81187048956886</v>
      </c>
      <c r="K12" s="3">
        <v>1.69995080886275</v>
      </c>
      <c r="L12" s="3">
        <v>2.9411317374357502</v>
      </c>
      <c r="M12" s="17">
        <v>1.0738378340853889</v>
      </c>
      <c r="N12" s="3">
        <v>2.4234371806137851</v>
      </c>
      <c r="O12" s="3">
        <v>2.2523103362335899</v>
      </c>
      <c r="P12" s="68">
        <v>1.4428541618271244</v>
      </c>
      <c r="Q12" s="40">
        <v>2.0616939947382678</v>
      </c>
      <c r="R12" s="69">
        <v>2.59672103683467</v>
      </c>
      <c r="S12" s="17">
        <v>2.2637868716799474</v>
      </c>
      <c r="T12" s="40">
        <v>1.6867106962389835</v>
      </c>
      <c r="U12" s="69">
        <v>1.9752487839594655</v>
      </c>
      <c r="AQ12" s="47"/>
    </row>
    <row r="13" spans="1:43" ht="28.2" customHeight="1">
      <c r="A13" s="2"/>
      <c r="B13" s="2">
        <v>2</v>
      </c>
      <c r="C13" s="17">
        <v>1.2115618645147701</v>
      </c>
      <c r="D13" s="3">
        <v>1.43219161619571</v>
      </c>
      <c r="E13" s="4">
        <v>2.3537717459888801</v>
      </c>
      <c r="F13" s="17">
        <v>1.44225389267769</v>
      </c>
      <c r="G13" s="3">
        <v>1.9563444024336001</v>
      </c>
      <c r="H13" s="4">
        <v>1.6403485466810801</v>
      </c>
      <c r="I13" s="2">
        <v>10</v>
      </c>
      <c r="J13" s="3">
        <v>2.1920617642239097</v>
      </c>
      <c r="K13" s="3">
        <v>2.27486832751288</v>
      </c>
      <c r="L13" s="3">
        <v>2.5602398857391151</v>
      </c>
      <c r="M13" s="17">
        <v>1.5369237580809849</v>
      </c>
      <c r="N13" s="3">
        <v>1.586722793985905</v>
      </c>
      <c r="O13" s="3">
        <v>2.2859849134766752</v>
      </c>
      <c r="P13" s="68">
        <v>1.8644927611524473</v>
      </c>
      <c r="Q13" s="40">
        <v>1.9307955607493925</v>
      </c>
      <c r="R13" s="69">
        <v>2.4231123996078949</v>
      </c>
      <c r="S13" s="17">
        <v>2.33302933049558</v>
      </c>
      <c r="T13" s="40">
        <v>1.7091008860300101</v>
      </c>
      <c r="U13" s="69">
        <v>2.0210651082627953</v>
      </c>
      <c r="AQ13" s="47"/>
    </row>
    <row r="14" spans="1:43" ht="24.6" customHeight="1">
      <c r="A14" s="2">
        <v>6</v>
      </c>
      <c r="B14" s="2">
        <v>1</v>
      </c>
      <c r="C14" s="17">
        <v>1.10478447504167</v>
      </c>
      <c r="D14" s="3">
        <v>1.67899873387313</v>
      </c>
      <c r="E14" s="4">
        <v>2.19604457867108</v>
      </c>
      <c r="F14" s="17">
        <v>1.2176289583014801</v>
      </c>
      <c r="G14" s="3">
        <v>3.3310880149000002</v>
      </c>
      <c r="H14" s="4">
        <v>2.90711123366555</v>
      </c>
      <c r="I14" s="2">
        <v>11</v>
      </c>
      <c r="J14" s="3">
        <v>1.6637131915794101</v>
      </c>
      <c r="K14" s="3">
        <v>3.5813273379199497</v>
      </c>
      <c r="L14" s="3">
        <v>3.9544818583808503</v>
      </c>
      <c r="M14" s="17">
        <v>1.9887423760583949</v>
      </c>
      <c r="N14" s="3">
        <v>2.8883969364337601</v>
      </c>
      <c r="O14" s="3">
        <v>3.2109160134508947</v>
      </c>
      <c r="P14" s="68">
        <v>1.8262277838189025</v>
      </c>
      <c r="Q14" s="40">
        <v>3.2348621371768549</v>
      </c>
      <c r="R14" s="69">
        <v>3.5826989359158725</v>
      </c>
      <c r="S14" s="17">
        <v>2.645064063152534</v>
      </c>
      <c r="T14" s="40">
        <v>2.5482046183223419</v>
      </c>
      <c r="U14" s="69">
        <v>2.5966343407374382</v>
      </c>
      <c r="AQ14" s="47"/>
    </row>
    <row r="15" spans="1:43" ht="23.4" customHeight="1">
      <c r="A15" s="2"/>
      <c r="B15" s="2">
        <v>2</v>
      </c>
      <c r="C15" s="17">
        <v>1.0185145035536201</v>
      </c>
      <c r="D15" s="3">
        <v>1.2384275077571201</v>
      </c>
      <c r="E15" s="4">
        <v>2.1847336105439998</v>
      </c>
      <c r="F15" s="17">
        <v>1.1693545275191499</v>
      </c>
      <c r="G15" s="3">
        <v>2.3938373404375</v>
      </c>
      <c r="H15" s="4">
        <v>1.95179794574978</v>
      </c>
      <c r="I15" s="2">
        <v>12</v>
      </c>
      <c r="J15">
        <v>1.95630150192566</v>
      </c>
      <c r="K15">
        <v>1.4821119604280599</v>
      </c>
      <c r="L15">
        <v>2.8962786426126401</v>
      </c>
      <c r="M15" s="17"/>
      <c r="N15" s="3"/>
      <c r="O15" s="3"/>
      <c r="P15" s="68">
        <v>1.95630150192566</v>
      </c>
      <c r="Q15" s="40">
        <v>1.4821119604280599</v>
      </c>
      <c r="R15" s="69">
        <v>2.8962786426126401</v>
      </c>
      <c r="S15" s="161">
        <v>3.3579540543781903</v>
      </c>
      <c r="T15" s="162">
        <v>4.8044073863381209</v>
      </c>
      <c r="U15" s="163">
        <v>4.0811807203581552</v>
      </c>
      <c r="AQ15" s="47"/>
    </row>
    <row r="16" spans="1:43" ht="22.95" customHeight="1">
      <c r="A16" s="2">
        <v>7</v>
      </c>
      <c r="B16" s="2">
        <v>1</v>
      </c>
      <c r="C16" s="17">
        <v>1.21302063137423</v>
      </c>
      <c r="D16" s="3">
        <v>1.41855980195005</v>
      </c>
      <c r="E16" s="4">
        <v>3.35124174215089</v>
      </c>
      <c r="F16" s="17">
        <v>1.2937351005754101</v>
      </c>
      <c r="G16" s="3">
        <v>3.4424186003838302</v>
      </c>
      <c r="H16" s="4">
        <v>3.1462391374519298</v>
      </c>
      <c r="I16" s="2">
        <v>13</v>
      </c>
      <c r="J16" s="3">
        <v>0.79645673099052705</v>
      </c>
      <c r="K16" s="3">
        <v>1.5706409437162199</v>
      </c>
      <c r="L16" s="3">
        <v>3.8517423178660848</v>
      </c>
      <c r="M16" s="17">
        <v>1.6856020035874799</v>
      </c>
      <c r="N16" s="3">
        <v>2.1342577710685302</v>
      </c>
      <c r="O16" s="3">
        <v>2.3930694069887299</v>
      </c>
      <c r="P16" s="68">
        <v>1.2410293672890034</v>
      </c>
      <c r="Q16" s="40">
        <v>1.852449357392375</v>
      </c>
      <c r="R16" s="69">
        <v>3.1224058624274074</v>
      </c>
      <c r="S16" s="17">
        <v>1.4073259433008789</v>
      </c>
      <c r="T16" s="3">
        <v>2.2107917833212616</v>
      </c>
      <c r="U16" s="4">
        <v>1.8090588633110702</v>
      </c>
    </row>
    <row r="17" spans="1:43" ht="22.95" customHeight="1">
      <c r="A17" s="2"/>
      <c r="B17" s="2">
        <v>2</v>
      </c>
      <c r="C17" s="17">
        <v>1.74569427349121</v>
      </c>
      <c r="D17" s="3">
        <v>3.3023307136279998</v>
      </c>
      <c r="E17" s="4">
        <v>2.9370399339908801</v>
      </c>
      <c r="F17" s="17">
        <v>1.69008712036292</v>
      </c>
      <c r="G17" s="3">
        <v>2.5207977152347598</v>
      </c>
      <c r="H17" s="4">
        <v>2.2669978376275699</v>
      </c>
      <c r="I17" s="2">
        <v>14</v>
      </c>
      <c r="J17" s="3">
        <v>1.447119862821</v>
      </c>
      <c r="K17" s="3">
        <v>1.6937473984089999</v>
      </c>
      <c r="L17" s="3">
        <v>2.0766742188</v>
      </c>
      <c r="M17" s="17">
        <v>1.5422568819082101</v>
      </c>
      <c r="N17" s="3">
        <v>2.2572420431716398</v>
      </c>
      <c r="O17" s="3">
        <v>2.2858537960775802</v>
      </c>
      <c r="P17" s="68">
        <v>1.4946883723646049</v>
      </c>
      <c r="Q17" s="40">
        <v>1.9754947207903197</v>
      </c>
      <c r="R17" s="69">
        <v>2.1812640074387901</v>
      </c>
      <c r="S17" s="17">
        <v>1.7174067046041934</v>
      </c>
      <c r="T17" s="3">
        <v>1.9959866047171353</v>
      </c>
      <c r="U17" s="4">
        <v>1.8566966546606642</v>
      </c>
      <c r="AQ17" s="47"/>
    </row>
    <row r="18" spans="1:43" ht="34.950000000000003" customHeight="1">
      <c r="A18" s="2">
        <v>8</v>
      </c>
      <c r="B18" s="2">
        <v>1</v>
      </c>
      <c r="C18" s="17">
        <v>1.5381210057214301</v>
      </c>
      <c r="D18" s="3">
        <v>3.4239588138724999</v>
      </c>
      <c r="E18" s="4">
        <v>3.276596917</v>
      </c>
      <c r="F18" s="17">
        <v>2.2688747718718498</v>
      </c>
      <c r="G18" s="3">
        <v>1.9747848631502001</v>
      </c>
      <c r="H18" s="4">
        <v>3.299358087825</v>
      </c>
      <c r="I18" s="2">
        <v>15</v>
      </c>
      <c r="J18" s="3"/>
      <c r="K18" s="3"/>
      <c r="L18" s="3"/>
      <c r="M18" s="161">
        <v>4.3928670525308302</v>
      </c>
      <c r="N18" s="162">
        <v>4.8648764252258401</v>
      </c>
      <c r="O18" s="162">
        <v>3.29148266905041</v>
      </c>
      <c r="P18" s="161">
        <v>4.3928670525308302</v>
      </c>
      <c r="Q18" s="162">
        <v>4.8648764252258401</v>
      </c>
      <c r="R18" s="163">
        <v>3.29148266905041</v>
      </c>
      <c r="S18" s="161">
        <v>4.8964062417616727</v>
      </c>
      <c r="T18" s="162">
        <v>4.8097051464085823</v>
      </c>
      <c r="U18" s="163">
        <v>4.8530556940851275</v>
      </c>
      <c r="AQ18" s="47"/>
    </row>
    <row r="19" spans="1:43" ht="30" customHeight="1">
      <c r="A19" s="2"/>
      <c r="B19" s="2">
        <v>2</v>
      </c>
      <c r="C19" s="17">
        <v>2.2644338456187798</v>
      </c>
      <c r="D19" s="3">
        <v>3.8824456403381999</v>
      </c>
      <c r="E19" s="4">
        <v>5.765098092204</v>
      </c>
      <c r="F19" s="17">
        <v>2.7391992835874999</v>
      </c>
      <c r="G19" s="3">
        <v>2.7110588417042498</v>
      </c>
      <c r="H19" s="4">
        <v>2.8129969526586902</v>
      </c>
      <c r="I19" s="2">
        <v>16</v>
      </c>
      <c r="J19" s="3">
        <v>1.02112388860172</v>
      </c>
      <c r="K19" s="3">
        <v>2.49474549733374</v>
      </c>
      <c r="L19" s="3">
        <v>2.201924269060755</v>
      </c>
      <c r="M19" s="17">
        <v>1.5489901403268549</v>
      </c>
      <c r="N19" s="3">
        <v>2.5716379059326901</v>
      </c>
      <c r="O19" s="3">
        <v>2.5717121668854199</v>
      </c>
      <c r="P19" s="68">
        <v>1.2850570144642874</v>
      </c>
      <c r="Q19" s="40">
        <v>2.5331917016332151</v>
      </c>
      <c r="R19" s="69">
        <v>2.3868182179730875</v>
      </c>
      <c r="S19" s="68">
        <v>1.6132098438053282</v>
      </c>
      <c r="T19" s="40">
        <v>2.0840814857284764</v>
      </c>
      <c r="U19" s="69">
        <v>1.8486456647669023</v>
      </c>
      <c r="AQ19" s="47"/>
    </row>
    <row r="20" spans="1:43" ht="24" customHeight="1">
      <c r="A20" s="2">
        <v>9</v>
      </c>
      <c r="B20" s="2">
        <v>1</v>
      </c>
      <c r="C20" s="17"/>
      <c r="D20" s="3"/>
      <c r="E20" s="4"/>
      <c r="F20" s="17">
        <v>0.99575570431015803</v>
      </c>
      <c r="G20" s="3">
        <v>2.1414583340247502</v>
      </c>
      <c r="H20" s="4">
        <v>2.5533536779954402</v>
      </c>
      <c r="I20" s="2">
        <v>17</v>
      </c>
      <c r="J20" s="3">
        <v>0.88774438060269256</v>
      </c>
      <c r="K20" s="3">
        <v>1.176229648080465</v>
      </c>
      <c r="L20" s="3">
        <v>1.56892643081042</v>
      </c>
      <c r="M20" s="17">
        <v>1.13841643865447</v>
      </c>
      <c r="N20" s="3">
        <v>2.7121983088619999</v>
      </c>
      <c r="O20" s="3">
        <v>5.22788899867263</v>
      </c>
      <c r="P20" s="68">
        <v>1.0130804096285813</v>
      </c>
      <c r="Q20" s="40">
        <v>1.9442139784712325</v>
      </c>
      <c r="R20" s="69">
        <v>3.3984077147415253</v>
      </c>
      <c r="S20" s="17">
        <v>1.1432190901489983</v>
      </c>
      <c r="T20" s="3">
        <v>2.1366283421625001</v>
      </c>
      <c r="U20" s="4">
        <v>1.6399237161557492</v>
      </c>
      <c r="AQ20" s="47"/>
    </row>
    <row r="21" spans="1:43">
      <c r="A21" s="2"/>
      <c r="B21" s="2">
        <v>2</v>
      </c>
      <c r="C21" s="17">
        <v>1.81187048956886</v>
      </c>
      <c r="D21" s="3">
        <v>1.69995080886275</v>
      </c>
      <c r="E21" s="4">
        <v>2.9411317374357502</v>
      </c>
      <c r="F21" s="17">
        <v>1.1519199638606199</v>
      </c>
      <c r="G21" s="3">
        <v>2.70541602720282</v>
      </c>
      <c r="H21" s="4">
        <v>1.95126699447174</v>
      </c>
      <c r="I21" s="2">
        <v>18</v>
      </c>
      <c r="J21" s="3">
        <v>0.76226930543070348</v>
      </c>
      <c r="K21" s="3">
        <v>1.132161317379125</v>
      </c>
      <c r="L21" s="3">
        <v>1.60277723828561</v>
      </c>
      <c r="M21" s="17">
        <v>1.7261482012245699</v>
      </c>
      <c r="N21" s="3">
        <v>1.0230533586724999</v>
      </c>
      <c r="O21" s="3">
        <v>2.7994736992711098</v>
      </c>
      <c r="P21" s="68">
        <v>1.2442087533276367</v>
      </c>
      <c r="Q21" s="40">
        <v>1.0776073380258124</v>
      </c>
      <c r="R21" s="69">
        <v>2.2011254687783599</v>
      </c>
      <c r="S21" s="17">
        <v>1.0818646193368462</v>
      </c>
      <c r="T21" s="3">
        <v>1.5726514621005103</v>
      </c>
      <c r="U21" s="4">
        <v>1.3272580407186783</v>
      </c>
      <c r="AQ21" s="47"/>
    </row>
    <row r="22" spans="1:43" ht="25.95" customHeight="1">
      <c r="A22" s="2">
        <v>10</v>
      </c>
      <c r="B22" s="2">
        <v>1</v>
      </c>
      <c r="C22" s="17">
        <v>2.3829694025477801</v>
      </c>
      <c r="D22" s="3">
        <v>2.6406271226025</v>
      </c>
      <c r="E22" s="4">
        <v>2.8933294961588798</v>
      </c>
      <c r="F22" s="17">
        <v>1.46945177133047</v>
      </c>
      <c r="G22" s="3">
        <v>1.65135750591092</v>
      </c>
      <c r="H22" s="4">
        <v>3.2003367055442502</v>
      </c>
      <c r="I22" s="2">
        <v>19</v>
      </c>
      <c r="J22" s="3">
        <v>1.2148769778852784</v>
      </c>
      <c r="K22" s="3">
        <v>1.979769028934355</v>
      </c>
      <c r="L22" s="3">
        <v>2.8871180411644399</v>
      </c>
      <c r="M22" s="17">
        <v>1.9902823221257102</v>
      </c>
      <c r="N22" s="3">
        <v>1.43240801483118</v>
      </c>
      <c r="O22" s="3">
        <v>3.5408654900640899</v>
      </c>
      <c r="P22" s="68">
        <v>1.6025796500054943</v>
      </c>
      <c r="Q22" s="40">
        <v>1.7060885218827675</v>
      </c>
      <c r="R22" s="69">
        <v>3.2139917656142649</v>
      </c>
      <c r="S22" s="17">
        <v>1.7919733163207532</v>
      </c>
      <c r="T22" s="3">
        <v>1.9936353157766433</v>
      </c>
      <c r="U22" s="4">
        <v>1.8928043160486983</v>
      </c>
      <c r="AQ22" s="47"/>
    </row>
    <row r="23" spans="1:43" ht="25.95" customHeight="1">
      <c r="A23" s="2"/>
      <c r="B23" s="2">
        <v>2</v>
      </c>
      <c r="C23" s="17">
        <v>2.0011541259000398</v>
      </c>
      <c r="D23" s="3">
        <v>1.9091095324232601</v>
      </c>
      <c r="E23" s="4">
        <v>2.2271502753193499</v>
      </c>
      <c r="F23" s="17">
        <v>1.6043957448315</v>
      </c>
      <c r="G23" s="3">
        <v>1.52208808206089</v>
      </c>
      <c r="H23" s="4">
        <v>1.3716331214091</v>
      </c>
      <c r="I23" s="2">
        <v>20</v>
      </c>
      <c r="J23" s="3">
        <v>2.0094549553985099</v>
      </c>
      <c r="K23" s="3">
        <v>2.0565897535657998</v>
      </c>
      <c r="L23" s="3">
        <v>2.3074871690102849</v>
      </c>
      <c r="M23" s="17">
        <v>1.969702238667455</v>
      </c>
      <c r="N23" s="3">
        <v>3.37135912970425</v>
      </c>
      <c r="O23" s="3">
        <v>3.8206040694374295</v>
      </c>
      <c r="P23" s="68">
        <v>1.9895785970329825</v>
      </c>
      <c r="Q23" s="40">
        <v>2.7139744416350249</v>
      </c>
      <c r="R23" s="69">
        <v>3.0640456192238572</v>
      </c>
      <c r="S23" s="17">
        <v>2.0572637067478441</v>
      </c>
      <c r="T23" s="3">
        <v>2.8472187189561353</v>
      </c>
      <c r="U23" s="4">
        <v>2.4522412128519897</v>
      </c>
      <c r="AQ23" s="47"/>
    </row>
    <row r="24" spans="1:43" ht="27" customHeight="1">
      <c r="A24" s="2">
        <v>11</v>
      </c>
      <c r="B24" s="2">
        <v>1</v>
      </c>
      <c r="C24" s="17">
        <v>1.7202221308691099</v>
      </c>
      <c r="D24" s="3">
        <v>4.6559291284598601</v>
      </c>
      <c r="E24" s="4">
        <v>3.9744286423325002</v>
      </c>
      <c r="F24" s="17">
        <v>1.62081679774483</v>
      </c>
      <c r="G24" s="3">
        <v>3.2735387542979999</v>
      </c>
      <c r="H24" s="4">
        <v>3.2249904183976899</v>
      </c>
      <c r="I24" s="2">
        <v>21</v>
      </c>
      <c r="J24" s="3">
        <v>1.0016053328468246</v>
      </c>
      <c r="K24" s="3">
        <v>1.606354148685045</v>
      </c>
      <c r="L24" s="3">
        <v>1.9556026749314801</v>
      </c>
      <c r="M24" s="17">
        <v>1.559741712477555</v>
      </c>
      <c r="N24" s="3">
        <v>1.7072169765786951</v>
      </c>
      <c r="O24" s="3">
        <v>3.019538181596475</v>
      </c>
      <c r="P24" s="68">
        <v>1.2806735226621897</v>
      </c>
      <c r="Q24" s="40">
        <v>1.6567855626318702</v>
      </c>
      <c r="R24" s="69">
        <v>2.4875704282639775</v>
      </c>
      <c r="S24" s="17">
        <v>1.4099738052516078</v>
      </c>
      <c r="T24" s="3">
        <v>1.9350812141995752</v>
      </c>
      <c r="U24" s="4">
        <v>1.6725275097255916</v>
      </c>
      <c r="AQ24" s="47"/>
    </row>
    <row r="25" spans="1:43" ht="24" customHeight="1">
      <c r="A25" s="2"/>
      <c r="B25" s="2">
        <v>2</v>
      </c>
      <c r="C25" s="17">
        <v>1.6072042522897101</v>
      </c>
      <c r="D25" s="3">
        <v>2.5067255473800398</v>
      </c>
      <c r="E25" s="4">
        <v>3.9345350744292</v>
      </c>
      <c r="F25" s="17">
        <v>2.35666795437196</v>
      </c>
      <c r="G25" s="3">
        <v>2.5032551185695202</v>
      </c>
      <c r="H25" s="4">
        <v>3.1968416085041</v>
      </c>
      <c r="I25" s="2">
        <v>22</v>
      </c>
      <c r="J25" s="3">
        <v>0.68857446567996594</v>
      </c>
      <c r="K25" s="3">
        <v>1.2946118794383699</v>
      </c>
      <c r="L25" s="3">
        <v>1.597440394304585</v>
      </c>
      <c r="M25" s="17">
        <v>0.99807474556162945</v>
      </c>
      <c r="N25" s="3">
        <v>1.065117259694315</v>
      </c>
      <c r="O25" s="3">
        <v>1.4184461118704099</v>
      </c>
      <c r="P25" s="68">
        <v>0.8433246056207977</v>
      </c>
      <c r="Q25" s="40">
        <v>1.1798645695663423</v>
      </c>
      <c r="R25" s="69">
        <v>1.5079432530874974</v>
      </c>
      <c r="S25" s="17">
        <v>1.0427103942359817</v>
      </c>
      <c r="T25" s="3">
        <v>1.1323619744500999</v>
      </c>
      <c r="U25" s="4">
        <v>1.0875361843430409</v>
      </c>
      <c r="AQ25" s="47"/>
    </row>
    <row r="26" spans="1:43" ht="14.4" customHeight="1">
      <c r="A26" s="2">
        <v>12</v>
      </c>
      <c r="B26" s="2">
        <v>1</v>
      </c>
      <c r="C26" s="34">
        <v>2.3724407346868599</v>
      </c>
      <c r="D26" s="35">
        <v>4.8153106535338601</v>
      </c>
      <c r="E26" s="36">
        <v>12.900336501649999</v>
      </c>
      <c r="F26" s="17"/>
      <c r="G26" s="3"/>
      <c r="H26" s="4"/>
      <c r="I26" s="2">
        <v>23</v>
      </c>
      <c r="J26" s="3">
        <v>0.94031870007023</v>
      </c>
      <c r="K26" s="3">
        <v>1.1522159054559649</v>
      </c>
      <c r="L26" s="3">
        <v>1.3249961040825</v>
      </c>
      <c r="M26" s="17">
        <v>1.5373314865579051</v>
      </c>
      <c r="N26" s="3">
        <v>1.94665725413331</v>
      </c>
      <c r="O26" s="3">
        <v>2.6548156504300753</v>
      </c>
      <c r="P26" s="68">
        <v>1.2388250933140674</v>
      </c>
      <c r="Q26" s="40">
        <v>1.5494365797946374</v>
      </c>
      <c r="R26" s="69">
        <v>1.9899058772562876</v>
      </c>
      <c r="S26" s="17">
        <v>1.1158837681684892</v>
      </c>
      <c r="T26" s="3">
        <v>1.8785206110177572</v>
      </c>
      <c r="U26" s="4">
        <v>1.4972021895931231</v>
      </c>
      <c r="AQ26" s="47"/>
    </row>
    <row r="27" spans="1:43">
      <c r="A27" s="2"/>
      <c r="B27" s="2">
        <v>2</v>
      </c>
      <c r="C27" s="17">
        <v>1.95630150192566</v>
      </c>
      <c r="D27" s="3">
        <v>1.4821119604280599</v>
      </c>
      <c r="E27" s="4">
        <v>2.8962786426126401</v>
      </c>
      <c r="F27" s="34">
        <v>3.7657785330247902</v>
      </c>
      <c r="G27" s="35">
        <v>3.5106865879025202</v>
      </c>
      <c r="H27" s="36">
        <v>13.4839020819787</v>
      </c>
      <c r="I27" s="2">
        <v>24</v>
      </c>
      <c r="J27" s="3">
        <v>1.20319472532237</v>
      </c>
      <c r="K27" s="3">
        <v>2.7911213947987799</v>
      </c>
      <c r="L27" s="3">
        <v>2.0248250058683599</v>
      </c>
      <c r="M27" s="17">
        <v>1.28927326340883</v>
      </c>
      <c r="N27" s="3">
        <v>1.6516691830022101</v>
      </c>
      <c r="O27" s="3">
        <v>1.8463018391752599</v>
      </c>
      <c r="P27" s="68">
        <v>1.2462339943656</v>
      </c>
      <c r="Q27" s="40">
        <v>2.2213952889004949</v>
      </c>
      <c r="R27" s="69">
        <v>1.9355634225218099</v>
      </c>
      <c r="S27" s="17">
        <v>1.6661221867935807</v>
      </c>
      <c r="T27" s="3">
        <v>1.5710323829545809</v>
      </c>
      <c r="U27" s="4">
        <v>1.6185772848740809</v>
      </c>
      <c r="AJ27" s="3"/>
      <c r="AK27" s="3"/>
      <c r="AL27" s="3"/>
      <c r="AQ27" s="47"/>
    </row>
    <row r="28" spans="1:43">
      <c r="A28" s="2">
        <v>13</v>
      </c>
      <c r="B28" s="2">
        <v>1</v>
      </c>
      <c r="C28" s="17">
        <v>0.82886654263476001</v>
      </c>
      <c r="D28" s="3">
        <v>1.7929940565319999</v>
      </c>
      <c r="E28" s="4">
        <v>2.2320822379854999</v>
      </c>
      <c r="F28" s="17">
        <v>1.6856020035874799</v>
      </c>
      <c r="G28" s="3">
        <v>2.1342577710685302</v>
      </c>
      <c r="H28" s="4">
        <v>2.3930694069887299</v>
      </c>
      <c r="I28" s="2">
        <v>25</v>
      </c>
      <c r="J28" s="3">
        <v>2.0354341756647401</v>
      </c>
      <c r="K28" s="3">
        <v>2.4830112419016501</v>
      </c>
      <c r="L28" s="3">
        <v>2.9293962817831849</v>
      </c>
      <c r="M28" s="17">
        <v>1.809168996061385</v>
      </c>
      <c r="N28" s="3">
        <v>2.7550089925568799</v>
      </c>
      <c r="O28" s="3">
        <v>2.9106399224388353</v>
      </c>
      <c r="P28" s="68">
        <v>1.9223015858630625</v>
      </c>
      <c r="Q28" s="40">
        <v>2.6190101172292648</v>
      </c>
      <c r="R28" s="69">
        <v>2.9200181021110101</v>
      </c>
      <c r="S28" s="17">
        <v>2.3170260130721263</v>
      </c>
      <c r="T28" s="3">
        <v>2.4069126829181413</v>
      </c>
      <c r="U28" s="4">
        <v>2.3619693479951338</v>
      </c>
      <c r="AJ28" s="3"/>
      <c r="AK28" s="3"/>
      <c r="AL28" s="3"/>
      <c r="AQ28" s="47"/>
    </row>
    <row r="29" spans="1:43">
      <c r="A29" s="2"/>
      <c r="B29" s="2">
        <v>2</v>
      </c>
      <c r="C29" s="17">
        <v>0.76404691934629398</v>
      </c>
      <c r="D29" s="3">
        <v>1.34828783090044</v>
      </c>
      <c r="E29" s="4">
        <v>5.4714023977466697</v>
      </c>
      <c r="F29" s="34">
        <v>5.0778212085134999</v>
      </c>
      <c r="G29" s="35">
        <v>1.63781797058636</v>
      </c>
      <c r="H29" s="36">
        <v>2.8789071892339999</v>
      </c>
      <c r="I29" s="2">
        <v>26</v>
      </c>
      <c r="J29">
        <v>1.83072016985164</v>
      </c>
      <c r="K29">
        <v>2.3868324244293202</v>
      </c>
      <c r="L29">
        <v>4.7920037171315801</v>
      </c>
      <c r="M29" s="17">
        <v>2.0428214811091348</v>
      </c>
      <c r="N29" s="3">
        <v>3.3837552976558651</v>
      </c>
      <c r="O29" s="3">
        <v>3.180439436810885</v>
      </c>
      <c r="P29" s="68">
        <v>1.9367708254803873</v>
      </c>
      <c r="Q29" s="40">
        <v>2.8852938610425927</v>
      </c>
      <c r="R29" s="69">
        <v>3.9862215769712326</v>
      </c>
      <c r="S29" s="17">
        <v>3.3804817977406412</v>
      </c>
      <c r="T29" s="3">
        <v>2.7154826862931216</v>
      </c>
      <c r="U29" s="4">
        <v>3.0479822420168814</v>
      </c>
      <c r="AJ29" s="3"/>
      <c r="AK29" s="3"/>
      <c r="AL29" s="3"/>
    </row>
    <row r="30" spans="1:43">
      <c r="A30" s="2">
        <v>14</v>
      </c>
      <c r="B30" s="2">
        <v>1</v>
      </c>
      <c r="C30" s="17"/>
      <c r="D30" s="3"/>
      <c r="E30" s="4"/>
      <c r="F30" s="17">
        <v>1.5422568819082101</v>
      </c>
      <c r="G30" s="3">
        <v>2.2572420431716398</v>
      </c>
      <c r="H30" s="4">
        <v>2.2858537960775802</v>
      </c>
      <c r="I30" s="2">
        <v>27</v>
      </c>
      <c r="J30" s="3">
        <v>1.3083267500143785</v>
      </c>
      <c r="K30" s="3">
        <v>1.2811547573702464</v>
      </c>
      <c r="L30" s="3">
        <v>3.7137220749994153</v>
      </c>
      <c r="M30" s="17">
        <v>1.8377176397372552</v>
      </c>
      <c r="N30" s="3">
        <v>2.90542350702591</v>
      </c>
      <c r="O30" s="3">
        <v>3.5456883516653299</v>
      </c>
      <c r="P30" s="68">
        <v>1.5730221948758167</v>
      </c>
      <c r="Q30" s="40">
        <v>2.0932891321980782</v>
      </c>
      <c r="R30" s="69">
        <v>3.6297052133323726</v>
      </c>
      <c r="S30" s="17">
        <v>1.5099730612864213</v>
      </c>
      <c r="T30" s="3">
        <v>2.6067232306916797</v>
      </c>
      <c r="U30" s="4">
        <v>2.0583481459890507</v>
      </c>
      <c r="AJ30" s="3"/>
      <c r="AK30" s="3"/>
      <c r="AL30" s="3"/>
    </row>
    <row r="31" spans="1:43">
      <c r="A31" s="2"/>
      <c r="B31" s="2">
        <v>2</v>
      </c>
      <c r="C31" s="17">
        <v>1.447119862821</v>
      </c>
      <c r="D31" s="3">
        <v>1.6937473984089999</v>
      </c>
      <c r="E31" s="4">
        <v>2.0766742188</v>
      </c>
      <c r="F31" s="17"/>
      <c r="G31" s="3"/>
      <c r="H31" s="4"/>
      <c r="I31" s="2">
        <v>28</v>
      </c>
      <c r="J31" s="3">
        <v>1.077031083105481</v>
      </c>
      <c r="K31" s="3">
        <v>1.9537381553599151</v>
      </c>
      <c r="L31" s="3">
        <v>2.83677928352816</v>
      </c>
      <c r="M31" s="17">
        <v>1.4187416609501349</v>
      </c>
      <c r="N31" s="3">
        <v>2.9655508891418298</v>
      </c>
      <c r="O31" s="3">
        <v>3.2507459937637551</v>
      </c>
      <c r="P31" s="68">
        <v>1.2478863720278079</v>
      </c>
      <c r="Q31" s="40">
        <v>2.4596445222508727</v>
      </c>
      <c r="R31" s="69">
        <v>3.0437626386459575</v>
      </c>
      <c r="S31" s="17">
        <v>1.7007308201613212</v>
      </c>
      <c r="T31" s="3">
        <v>2.2161252656505273</v>
      </c>
      <c r="U31" s="4">
        <v>1.9584280429059242</v>
      </c>
      <c r="AJ31" s="3"/>
      <c r="AK31" s="3"/>
      <c r="AL31" s="3"/>
    </row>
    <row r="32" spans="1:43">
      <c r="A32" s="2">
        <v>15</v>
      </c>
      <c r="B32" s="2">
        <v>1</v>
      </c>
      <c r="C32" s="34">
        <v>3.06978135301667</v>
      </c>
      <c r="D32" s="35">
        <v>7.2263067162920001</v>
      </c>
      <c r="E32" s="36">
        <v>6.4235781857580001</v>
      </c>
      <c r="F32" s="17">
        <v>4.3928670525308302</v>
      </c>
      <c r="G32" s="3">
        <v>4.8648764252258401</v>
      </c>
      <c r="H32" s="4">
        <v>3.29148266905041</v>
      </c>
      <c r="I32" s="2">
        <v>29</v>
      </c>
      <c r="J32" s="3">
        <v>1.314877892231165</v>
      </c>
      <c r="K32" s="3">
        <v>2.247627409975355</v>
      </c>
      <c r="L32" s="3">
        <v>2.2362224337349201</v>
      </c>
      <c r="M32" s="17">
        <v>1.638553466965605</v>
      </c>
      <c r="N32" s="3">
        <v>5.1041000525598648</v>
      </c>
      <c r="O32" s="3">
        <v>2.368259226450165</v>
      </c>
      <c r="P32" s="68">
        <v>1.4767156795983851</v>
      </c>
      <c r="Q32" s="40">
        <v>3.6758637312676097</v>
      </c>
      <c r="R32" s="69">
        <v>2.3022408300925425</v>
      </c>
      <c r="S32" s="17">
        <v>1.823970382072523</v>
      </c>
      <c r="T32" s="3">
        <v>2.4773084308289093</v>
      </c>
      <c r="U32" s="4">
        <v>2.1506394064507162</v>
      </c>
      <c r="AJ32" s="3"/>
      <c r="AK32" s="3"/>
      <c r="AL32" s="3"/>
    </row>
    <row r="33" spans="1:38">
      <c r="A33" s="2"/>
      <c r="B33" s="2">
        <v>2</v>
      </c>
      <c r="C33" s="34">
        <v>4.4377206633503299</v>
      </c>
      <c r="D33" s="35">
        <v>4.8443820636152699</v>
      </c>
      <c r="E33" s="36">
        <v>4.9577889308570704</v>
      </c>
      <c r="F33" s="34">
        <v>5.0050075652999997</v>
      </c>
      <c r="G33" s="35">
        <v>4.7122272681139998</v>
      </c>
      <c r="H33" s="36">
        <v>7.6532073830099998</v>
      </c>
      <c r="I33" s="2">
        <v>30</v>
      </c>
      <c r="J33" s="3">
        <v>1.559105551656075</v>
      </c>
      <c r="K33" s="3">
        <v>1.56510792117704</v>
      </c>
      <c r="L33" s="3">
        <v>2.4791388965735801</v>
      </c>
      <c r="M33" s="17">
        <v>1.6653333987594499</v>
      </c>
      <c r="N33" s="3">
        <v>2.1359269778109549</v>
      </c>
      <c r="O33" s="3">
        <v>2.8197771239374303</v>
      </c>
      <c r="P33" s="68">
        <v>1.6122194752077625</v>
      </c>
      <c r="Q33" s="40">
        <v>1.8505174494939975</v>
      </c>
      <c r="R33" s="69">
        <v>2.649458010255505</v>
      </c>
      <c r="S33" s="17">
        <v>1.7413379291101605</v>
      </c>
      <c r="T33" s="3">
        <v>2.0999105543754104</v>
      </c>
      <c r="U33" s="4">
        <v>1.9206242417427855</v>
      </c>
      <c r="AJ33" s="3"/>
      <c r="AK33" s="3"/>
      <c r="AL33" s="3"/>
    </row>
    <row r="34" spans="1:38">
      <c r="A34" s="2">
        <v>16</v>
      </c>
      <c r="B34" s="2">
        <v>1</v>
      </c>
      <c r="C34" s="17">
        <v>1.2613450244840001</v>
      </c>
      <c r="D34" s="3">
        <v>2.6771433348975999</v>
      </c>
      <c r="E34" s="4">
        <v>2.01337670625818</v>
      </c>
      <c r="F34" s="17">
        <v>1.03723748105921</v>
      </c>
      <c r="G34" s="3">
        <v>2.0969069346992701</v>
      </c>
      <c r="H34" s="4">
        <v>2.5366685465214598</v>
      </c>
      <c r="I34" s="2">
        <v>31</v>
      </c>
      <c r="J34" s="3">
        <v>1.45073343743756</v>
      </c>
      <c r="K34" s="3">
        <v>2.078433706235125</v>
      </c>
      <c r="L34" s="3">
        <v>2.5270698275458647</v>
      </c>
      <c r="M34" s="17">
        <v>1.71514755889229</v>
      </c>
      <c r="N34" s="3">
        <v>2.0747470009315752</v>
      </c>
      <c r="O34" s="3">
        <v>2.7704364094641001</v>
      </c>
      <c r="P34" s="68">
        <v>1.5829404981649251</v>
      </c>
      <c r="Q34" s="40">
        <v>2.0765903535833501</v>
      </c>
      <c r="R34" s="69">
        <v>2.6487531185049824</v>
      </c>
      <c r="S34" s="17">
        <v>1.9121777390644428</v>
      </c>
      <c r="T34" s="3">
        <v>2.0947518614101406</v>
      </c>
      <c r="U34" s="4">
        <v>2.0034648002372917</v>
      </c>
      <c r="AJ34" s="3"/>
      <c r="AK34" s="3"/>
      <c r="AL34" s="3"/>
    </row>
    <row r="35" spans="1:38">
      <c r="A35" s="2"/>
      <c r="B35" s="2">
        <v>2</v>
      </c>
      <c r="C35" s="17">
        <v>0.78090275271943999</v>
      </c>
      <c r="D35" s="3">
        <v>2.31234765976988</v>
      </c>
      <c r="E35" s="4">
        <v>2.39047183186333</v>
      </c>
      <c r="F35" s="17">
        <v>2.0607427995944998</v>
      </c>
      <c r="G35" s="3">
        <v>3.0463688771661102</v>
      </c>
      <c r="H35" s="4">
        <v>2.6067557872493801</v>
      </c>
      <c r="I35" s="2">
        <v>32</v>
      </c>
      <c r="J35" s="5">
        <v>0.89833089182013703</v>
      </c>
      <c r="K35" s="5">
        <v>1.1631095125587601</v>
      </c>
      <c r="L35" s="5">
        <v>1.6899485107302552</v>
      </c>
      <c r="M35" s="18">
        <v>1.2520852490069898</v>
      </c>
      <c r="N35" s="5">
        <v>2.5270654938963402</v>
      </c>
      <c r="O35" s="5">
        <v>1.9473629891285249</v>
      </c>
      <c r="P35" s="70">
        <v>1.0752080704135634</v>
      </c>
      <c r="Q35" s="5">
        <v>1.8450875032275502</v>
      </c>
      <c r="R35" s="6">
        <v>1.8186557499293901</v>
      </c>
      <c r="S35" s="18">
        <v>1.1841702040751356</v>
      </c>
      <c r="T35" s="5">
        <v>1.7544410225336216</v>
      </c>
      <c r="U35" s="6">
        <v>1.4693056133043787</v>
      </c>
      <c r="AJ35" s="3"/>
      <c r="AK35" s="3"/>
      <c r="AL35" s="3"/>
    </row>
    <row r="36" spans="1:38" ht="15" customHeight="1">
      <c r="A36" s="2">
        <v>17</v>
      </c>
      <c r="B36" s="2">
        <v>1</v>
      </c>
      <c r="C36" s="17">
        <v>0.88146959257134805</v>
      </c>
      <c r="D36" s="3">
        <v>1.2958503406056201</v>
      </c>
      <c r="E36" s="4">
        <v>1.9067364716552699</v>
      </c>
      <c r="F36" s="17">
        <v>1.13841643865447</v>
      </c>
      <c r="G36" s="3">
        <v>2.7121983088619999</v>
      </c>
      <c r="H36" s="4">
        <v>5.22788899867263</v>
      </c>
      <c r="I36" s="19" t="s">
        <v>54</v>
      </c>
      <c r="S36">
        <f t="shared" ref="S36:T36" si="0">AVERAGE(S4:S5,S7:S14,S16:S17,S19:S35)</f>
        <v>1.8044403792759023</v>
      </c>
      <c r="T36">
        <f t="shared" si="0"/>
        <v>2.0616515474154653</v>
      </c>
      <c r="U36" s="182">
        <f>AVERAGE(U4:U5,U7:U14,U16:U17,U19:U35)</f>
        <v>1.9330459633456836</v>
      </c>
      <c r="Y36" s="528" t="s">
        <v>141</v>
      </c>
      <c r="Z36" s="528"/>
      <c r="AA36" s="528"/>
      <c r="AB36" s="528"/>
      <c r="AC36" s="528"/>
      <c r="AD36" s="528"/>
      <c r="AJ36" s="3"/>
      <c r="AK36" s="3"/>
      <c r="AL36" s="3"/>
    </row>
    <row r="37" spans="1:38" ht="24">
      <c r="A37" s="2"/>
      <c r="B37" s="2">
        <v>2</v>
      </c>
      <c r="C37" s="17">
        <v>0.89401916863403696</v>
      </c>
      <c r="D37" s="3">
        <v>1.05660895555531</v>
      </c>
      <c r="E37" s="4">
        <v>1.2311163899655699</v>
      </c>
      <c r="F37" s="17"/>
      <c r="G37" s="3"/>
      <c r="H37" s="4"/>
      <c r="I37" s="19" t="s">
        <v>139</v>
      </c>
      <c r="S37">
        <f t="shared" ref="S37:T37" si="1">_xlfn.STDEV.S(S4:S5,S7:S14,S16:S17,S19:S35)</f>
        <v>0.56772753396865461</v>
      </c>
      <c r="T37">
        <f t="shared" si="1"/>
        <v>0.40358536097414777</v>
      </c>
      <c r="U37" s="182">
        <f>_xlfn.STDEV.S(U4:U5,U7:U14,U16:U17,U19:U35)</f>
        <v>0.43210186486559138</v>
      </c>
      <c r="Y37" s="529" t="s">
        <v>5</v>
      </c>
      <c r="Z37" s="529"/>
      <c r="AA37" s="530" t="s">
        <v>54</v>
      </c>
      <c r="AB37" s="530" t="s">
        <v>142</v>
      </c>
      <c r="AC37" s="530" t="s">
        <v>55</v>
      </c>
      <c r="AD37" s="530" t="s">
        <v>56</v>
      </c>
      <c r="AF37" s="538" t="s">
        <v>172</v>
      </c>
      <c r="AJ37" s="3"/>
      <c r="AK37" s="3"/>
      <c r="AL37" s="3"/>
    </row>
    <row r="38" spans="1:38" ht="14.4" customHeight="1">
      <c r="A38" s="2">
        <v>18</v>
      </c>
      <c r="B38" s="2">
        <v>1</v>
      </c>
      <c r="C38" s="17">
        <v>0.80322194740009101</v>
      </c>
      <c r="D38" s="3">
        <v>1.21124688627433</v>
      </c>
      <c r="E38" s="4">
        <v>1.80560060168355</v>
      </c>
      <c r="F38" s="17"/>
      <c r="G38" s="3"/>
      <c r="H38" s="4"/>
      <c r="Y38" s="531" t="s">
        <v>60</v>
      </c>
      <c r="Z38" s="532" t="s">
        <v>157</v>
      </c>
      <c r="AA38" s="533">
        <v>1.3541685787999997</v>
      </c>
      <c r="AB38" s="534">
        <v>30</v>
      </c>
      <c r="AC38" s="535">
        <v>0.4207031717973842</v>
      </c>
      <c r="AD38" s="535">
        <v>7.6809539069132848E-2</v>
      </c>
      <c r="AF38" s="538" t="s">
        <v>173</v>
      </c>
      <c r="AJ38" s="3"/>
      <c r="AK38" s="3"/>
      <c r="AL38" s="3"/>
    </row>
    <row r="39" spans="1:38" ht="36.6" customHeight="1">
      <c r="A39" s="2"/>
      <c r="B39" s="2">
        <v>2</v>
      </c>
      <c r="C39" s="17">
        <v>0.72131666346131595</v>
      </c>
      <c r="D39" s="3">
        <v>1.0530757484839199</v>
      </c>
      <c r="E39" s="4">
        <v>1.3999538748876701</v>
      </c>
      <c r="F39" s="17">
        <v>1.7261482012245699</v>
      </c>
      <c r="G39" s="3">
        <v>1.0230533586724999</v>
      </c>
      <c r="H39" s="4">
        <v>2.7994736992711098</v>
      </c>
      <c r="Y39" s="531"/>
      <c r="Z39" s="532" t="s">
        <v>158</v>
      </c>
      <c r="AA39" s="533">
        <v>1.9223211671666669</v>
      </c>
      <c r="AB39" s="534">
        <v>30</v>
      </c>
      <c r="AC39" s="535">
        <v>0.66715301155734585</v>
      </c>
      <c r="AD39" s="535">
        <v>0.1218049179124877</v>
      </c>
    </row>
    <row r="40" spans="1:38" ht="15.75" customHeight="1">
      <c r="A40" s="2">
        <v>19</v>
      </c>
      <c r="B40" s="2">
        <v>1</v>
      </c>
      <c r="C40" s="17">
        <v>0.95297445787416701</v>
      </c>
      <c r="D40" s="3">
        <v>2.392870838656</v>
      </c>
      <c r="E40" s="4">
        <v>3.3995209302120002</v>
      </c>
      <c r="F40" s="17">
        <v>1.88793296145971</v>
      </c>
      <c r="G40" s="3">
        <v>1.56106385781028</v>
      </c>
      <c r="H40" s="4">
        <v>2.4934880540306801</v>
      </c>
      <c r="J40" s="220" t="s">
        <v>36</v>
      </c>
      <c r="K40" s="221"/>
      <c r="L40" s="221"/>
      <c r="M40" s="221"/>
      <c r="N40" s="221"/>
      <c r="O40" s="221"/>
      <c r="P40" s="221"/>
      <c r="Q40" s="221"/>
      <c r="R40" s="221"/>
      <c r="S40" s="221"/>
      <c r="T40" s="221"/>
      <c r="U40" s="221"/>
      <c r="V40" s="222"/>
      <c r="Y40" s="531" t="s">
        <v>61</v>
      </c>
      <c r="Z40" s="532" t="s">
        <v>158</v>
      </c>
      <c r="AA40" s="533">
        <v>1.9223211671666669</v>
      </c>
      <c r="AB40" s="534">
        <v>30</v>
      </c>
      <c r="AC40" s="535">
        <v>0.66715301155734585</v>
      </c>
      <c r="AD40" s="535">
        <v>0.1218049179124877</v>
      </c>
    </row>
    <row r="41" spans="1:38">
      <c r="A41" s="2"/>
      <c r="B41" s="2">
        <v>2</v>
      </c>
      <c r="C41" s="17">
        <v>1.47677949789639</v>
      </c>
      <c r="D41" s="3">
        <v>1.56666721921271</v>
      </c>
      <c r="E41" s="4">
        <v>2.3747151521168801</v>
      </c>
      <c r="F41" s="17">
        <v>2.0926316827917102</v>
      </c>
      <c r="G41" s="3">
        <v>1.3037521718520799</v>
      </c>
      <c r="H41" s="4">
        <v>4.5882429260975002</v>
      </c>
      <c r="J41" s="372" t="s">
        <v>49</v>
      </c>
      <c r="K41" s="373"/>
      <c r="L41" s="373"/>
      <c r="M41" s="373"/>
      <c r="N41" s="373"/>
      <c r="O41" s="373"/>
      <c r="P41" s="373"/>
      <c r="Q41" s="373"/>
      <c r="R41" s="373"/>
      <c r="S41" s="373"/>
      <c r="T41" s="373"/>
      <c r="U41" s="373"/>
      <c r="V41" s="374"/>
      <c r="Y41" s="531"/>
      <c r="Z41" s="532" t="s">
        <v>159</v>
      </c>
      <c r="AA41" s="533">
        <v>2.6366079837999998</v>
      </c>
      <c r="AB41" s="534">
        <v>30</v>
      </c>
      <c r="AC41" s="535">
        <v>0.88093024580270407</v>
      </c>
      <c r="AD41" s="535">
        <v>0.16083512240490389</v>
      </c>
    </row>
    <row r="42" spans="1:38" ht="15" customHeight="1">
      <c r="A42" s="2">
        <v>20</v>
      </c>
      <c r="B42" s="2">
        <v>1</v>
      </c>
      <c r="C42" s="17">
        <v>2.0625547656771501</v>
      </c>
      <c r="D42" s="3">
        <v>2.72984618129964</v>
      </c>
      <c r="E42" s="4">
        <v>3.3438045290857801</v>
      </c>
      <c r="F42" s="17">
        <v>1.54822086621991</v>
      </c>
      <c r="G42" s="3">
        <v>3.96548913325167</v>
      </c>
      <c r="H42" s="4">
        <v>3.4801707132698598</v>
      </c>
      <c r="J42" s="350" t="s">
        <v>5</v>
      </c>
      <c r="K42" s="351"/>
      <c r="L42" s="343" t="s">
        <v>50</v>
      </c>
      <c r="M42" s="342"/>
      <c r="N42" s="342"/>
      <c r="O42" s="342"/>
      <c r="P42" s="342"/>
      <c r="Q42" s="342" t="s">
        <v>51</v>
      </c>
      <c r="R42" s="342" t="s">
        <v>52</v>
      </c>
      <c r="S42" s="344" t="s">
        <v>53</v>
      </c>
      <c r="T42" s="295" t="s">
        <v>85</v>
      </c>
      <c r="U42" s="354" t="s">
        <v>91</v>
      </c>
      <c r="V42" s="355"/>
      <c r="Y42" s="531" t="s">
        <v>62</v>
      </c>
      <c r="Z42" s="532" t="s">
        <v>157</v>
      </c>
      <c r="AA42" s="533">
        <v>1.3541685787999997</v>
      </c>
      <c r="AB42" s="534">
        <v>30</v>
      </c>
      <c r="AC42" s="535">
        <v>0.4207031717973842</v>
      </c>
      <c r="AD42" s="535">
        <v>7.6809539069132848E-2</v>
      </c>
    </row>
    <row r="43" spans="1:38">
      <c r="A43" s="2"/>
      <c r="B43" s="2">
        <v>2</v>
      </c>
      <c r="C43" s="17">
        <v>1.95635514511987</v>
      </c>
      <c r="D43" s="3">
        <v>1.38333332583196</v>
      </c>
      <c r="E43" s="4">
        <v>1.27116980893479</v>
      </c>
      <c r="F43" s="17">
        <v>2.3911836111150002</v>
      </c>
      <c r="G43" s="3">
        <v>2.77722912615683</v>
      </c>
      <c r="H43" s="4">
        <v>4.1610374256049996</v>
      </c>
      <c r="J43" s="350"/>
      <c r="K43" s="351"/>
      <c r="L43" s="341" t="s">
        <v>54</v>
      </c>
      <c r="M43" s="340" t="s">
        <v>55</v>
      </c>
      <c r="N43" s="340" t="s">
        <v>56</v>
      </c>
      <c r="O43" s="340" t="s">
        <v>57</v>
      </c>
      <c r="P43" s="340"/>
      <c r="Q43" s="340"/>
      <c r="R43" s="340"/>
      <c r="S43" s="345"/>
      <c r="T43" s="296"/>
      <c r="U43" s="356"/>
      <c r="V43" s="357"/>
      <c r="Y43" s="531"/>
      <c r="Z43" s="532" t="s">
        <v>159</v>
      </c>
      <c r="AA43" s="533">
        <v>2.6366079837999998</v>
      </c>
      <c r="AB43" s="534">
        <v>30</v>
      </c>
      <c r="AC43" s="535">
        <v>0.88093024580270407</v>
      </c>
      <c r="AD43" s="535">
        <v>0.16083512240490389</v>
      </c>
    </row>
    <row r="44" spans="1:38">
      <c r="A44" s="2">
        <v>21</v>
      </c>
      <c r="B44" s="2">
        <v>1</v>
      </c>
      <c r="C44" s="17">
        <v>0.95875983089251904</v>
      </c>
      <c r="D44" s="3">
        <v>1.7322035701127301</v>
      </c>
      <c r="E44" s="4">
        <v>2.3284011653187702</v>
      </c>
      <c r="F44" s="17">
        <v>1.0253014557231099</v>
      </c>
      <c r="G44" s="3">
        <v>1.2241954933689601</v>
      </c>
      <c r="H44" s="4">
        <v>2.2761252585999499</v>
      </c>
      <c r="J44" s="352"/>
      <c r="K44" s="351"/>
      <c r="L44" s="397"/>
      <c r="M44" s="396"/>
      <c r="N44" s="396"/>
      <c r="O44" s="203" t="s">
        <v>58</v>
      </c>
      <c r="P44" s="203" t="s">
        <v>59</v>
      </c>
      <c r="Q44" s="396"/>
      <c r="R44" s="396"/>
      <c r="S44" s="398"/>
      <c r="T44" s="346"/>
      <c r="U44" s="358"/>
      <c r="V44" s="359"/>
      <c r="Y44" s="531" t="s">
        <v>63</v>
      </c>
      <c r="Z44" s="532" t="s">
        <v>160</v>
      </c>
      <c r="AA44" s="533">
        <v>1.7456193472258061</v>
      </c>
      <c r="AB44" s="534">
        <v>31</v>
      </c>
      <c r="AC44" s="535">
        <v>0.64084732909186115</v>
      </c>
      <c r="AD44" s="535">
        <v>0.11509957809459573</v>
      </c>
    </row>
    <row r="45" spans="1:38">
      <c r="A45" s="2"/>
      <c r="B45" s="2">
        <v>2</v>
      </c>
      <c r="C45" s="17">
        <v>1.0444508348011301</v>
      </c>
      <c r="D45" s="3">
        <v>1.4805047272573599</v>
      </c>
      <c r="E45" s="4">
        <v>1.58280418454419</v>
      </c>
      <c r="F45" s="17">
        <v>2.0941819692319998</v>
      </c>
      <c r="G45" s="3">
        <v>2.1902384597884299</v>
      </c>
      <c r="H45" s="4">
        <v>3.7629511045930002</v>
      </c>
      <c r="J45" s="31" t="s">
        <v>60</v>
      </c>
      <c r="K45" s="198" t="s">
        <v>69</v>
      </c>
      <c r="L45" s="515">
        <v>-0.56815258836666716</v>
      </c>
      <c r="M45" s="516">
        <v>0.57016799792741857</v>
      </c>
      <c r="N45" s="516">
        <v>0.10409795801080199</v>
      </c>
      <c r="O45" s="516">
        <v>-0.78105681777582403</v>
      </c>
      <c r="P45" s="516">
        <v>-0.35524835895751028</v>
      </c>
      <c r="Q45" s="55">
        <v>-5.4578648728893544</v>
      </c>
      <c r="R45" s="56">
        <v>29</v>
      </c>
      <c r="S45" s="57">
        <v>7.1107398023688453E-6</v>
      </c>
      <c r="T45" s="201">
        <v>-0.45400000000000001</v>
      </c>
      <c r="U45" s="205" t="s">
        <v>92</v>
      </c>
      <c r="V45" s="206">
        <v>2.5000000000000001E-2</v>
      </c>
      <c r="W45" s="353" t="s">
        <v>29</v>
      </c>
      <c r="Y45" s="531"/>
      <c r="Z45" s="532" t="s">
        <v>161</v>
      </c>
      <c r="AA45" s="533">
        <v>2.5686913974516132</v>
      </c>
      <c r="AB45" s="534">
        <v>31</v>
      </c>
      <c r="AC45" s="537">
        <v>1.1662724434377159</v>
      </c>
      <c r="AD45" s="535">
        <v>0.20946871444913567</v>
      </c>
    </row>
    <row r="46" spans="1:38">
      <c r="A46" s="2">
        <v>22</v>
      </c>
      <c r="B46" s="2">
        <v>1</v>
      </c>
      <c r="C46" s="17">
        <v>0.73136766057577796</v>
      </c>
      <c r="D46" s="3">
        <v>1.1486984552299999</v>
      </c>
      <c r="E46" s="4">
        <v>1.20090124759727</v>
      </c>
      <c r="F46" s="17">
        <v>0.80394916352688905</v>
      </c>
      <c r="G46" s="3">
        <v>1.0023467282702501</v>
      </c>
      <c r="H46" s="4">
        <v>1.5075317726852699</v>
      </c>
      <c r="J46" s="32" t="s">
        <v>61</v>
      </c>
      <c r="K46" s="199" t="s">
        <v>70</v>
      </c>
      <c r="L46" s="517">
        <v>-0.71428681663333293</v>
      </c>
      <c r="M46" s="195">
        <v>0.74405439937400519</v>
      </c>
      <c r="N46" s="195">
        <v>0.13584512618270014</v>
      </c>
      <c r="O46" s="195">
        <v>-0.99212129544142147</v>
      </c>
      <c r="P46" s="195">
        <v>-0.4364523378252444</v>
      </c>
      <c r="Q46" s="78">
        <v>-5.2580967510949046</v>
      </c>
      <c r="R46" s="79">
        <v>29</v>
      </c>
      <c r="S46" s="82">
        <v>1.2379924178396777E-5</v>
      </c>
      <c r="T46" s="201">
        <v>-0.41599999999999998</v>
      </c>
      <c r="U46" s="205" t="s">
        <v>92</v>
      </c>
      <c r="V46" s="205">
        <v>0.05</v>
      </c>
      <c r="W46" s="353"/>
      <c r="Y46" s="531" t="s">
        <v>64</v>
      </c>
      <c r="Z46" s="532" t="s">
        <v>161</v>
      </c>
      <c r="AA46" s="533">
        <v>2.5686913974516132</v>
      </c>
      <c r="AB46" s="534">
        <v>31</v>
      </c>
      <c r="AC46" s="537">
        <v>1.1662724434377159</v>
      </c>
      <c r="AD46" s="535">
        <v>0.20946871444913567</v>
      </c>
    </row>
    <row r="47" spans="1:38">
      <c r="A47" s="2"/>
      <c r="B47" s="2">
        <v>2</v>
      </c>
      <c r="C47" s="17">
        <v>0.64578127078415404</v>
      </c>
      <c r="D47" s="3">
        <v>1.44052530364674</v>
      </c>
      <c r="E47" s="4">
        <v>1.9939795410118999</v>
      </c>
      <c r="F47" s="17">
        <v>1.19220032759637</v>
      </c>
      <c r="G47" s="3">
        <v>1.12788779111838</v>
      </c>
      <c r="H47" s="4">
        <v>1.3293604510555499</v>
      </c>
      <c r="J47" s="33" t="s">
        <v>62</v>
      </c>
      <c r="K47" s="200" t="s">
        <v>71</v>
      </c>
      <c r="L47" s="518">
        <v>-1.2824394050000001</v>
      </c>
      <c r="M47" s="195">
        <v>0.75724174138712785</v>
      </c>
      <c r="N47" s="195">
        <v>0.13825279441407443</v>
      </c>
      <c r="O47" s="196">
        <v>-1.5651981182433161</v>
      </c>
      <c r="P47" s="195">
        <v>-0.99968069175668406</v>
      </c>
      <c r="Q47" s="78">
        <v>-9.2760468997033527</v>
      </c>
      <c r="R47" s="79">
        <v>29</v>
      </c>
      <c r="S47" s="82">
        <v>3.5289629751531917E-10</v>
      </c>
      <c r="T47" s="202">
        <v>-0.68100000000000005</v>
      </c>
      <c r="U47" s="205" t="s">
        <v>92</v>
      </c>
      <c r="V47" s="168">
        <v>1.67E-2</v>
      </c>
      <c r="W47" s="353"/>
      <c r="Y47" s="531"/>
      <c r="Z47" s="532" t="s">
        <v>162</v>
      </c>
      <c r="AA47" s="533">
        <v>2.821450376516129</v>
      </c>
      <c r="AB47" s="534">
        <v>31</v>
      </c>
      <c r="AC47" s="535">
        <v>0.83029649868118571</v>
      </c>
      <c r="AD47" s="535">
        <v>0.14912565341740805</v>
      </c>
    </row>
    <row r="48" spans="1:38">
      <c r="A48" s="2">
        <v>23</v>
      </c>
      <c r="B48" s="2">
        <v>1</v>
      </c>
      <c r="C48" s="17">
        <v>0.90687656154023799</v>
      </c>
      <c r="D48" s="3">
        <v>1.2543117684903899</v>
      </c>
      <c r="E48" s="4">
        <v>1.2123390864861801</v>
      </c>
      <c r="F48" s="17">
        <v>1.6700922704007499</v>
      </c>
      <c r="G48" s="3">
        <v>1.14299689723382</v>
      </c>
      <c r="H48" s="4">
        <v>2.2461501704233702</v>
      </c>
      <c r="J48" s="31" t="s">
        <v>60</v>
      </c>
      <c r="K48" s="198" t="s">
        <v>69</v>
      </c>
      <c r="L48" s="517">
        <v>-0.82307205022580709</v>
      </c>
      <c r="M48" s="196">
        <v>1.0475922906772723</v>
      </c>
      <c r="N48" s="195">
        <v>0.18815312976801246</v>
      </c>
      <c r="O48" s="196">
        <v>-1.2073320047178508</v>
      </c>
      <c r="P48" s="195">
        <v>-0.43881209573376329</v>
      </c>
      <c r="Q48" s="78">
        <v>-4.3744797189429265</v>
      </c>
      <c r="R48" s="79">
        <v>30</v>
      </c>
      <c r="S48" s="82">
        <v>1.3523536654819906E-4</v>
      </c>
      <c r="T48" s="201">
        <v>-0.40100000000000002</v>
      </c>
      <c r="U48" s="205" t="s">
        <v>92</v>
      </c>
      <c r="V48" s="206">
        <v>2.5000000000000001E-2</v>
      </c>
      <c r="W48" s="339" t="s">
        <v>30</v>
      </c>
      <c r="Y48" s="531" t="s">
        <v>65</v>
      </c>
      <c r="Z48" s="532" t="s">
        <v>160</v>
      </c>
      <c r="AA48" s="533">
        <v>1.7456193472258061</v>
      </c>
      <c r="AB48" s="534">
        <v>31</v>
      </c>
      <c r="AC48" s="535">
        <v>0.64084732909186115</v>
      </c>
      <c r="AD48" s="535">
        <v>0.11509957809459573</v>
      </c>
    </row>
    <row r="49" spans="1:32">
      <c r="A49" s="2"/>
      <c r="B49" s="2">
        <v>2</v>
      </c>
      <c r="C49" s="17">
        <v>0.973760838600222</v>
      </c>
      <c r="D49" s="3">
        <v>1.05012004242154</v>
      </c>
      <c r="E49" s="4">
        <v>1.43765312167882</v>
      </c>
      <c r="F49" s="17">
        <v>1.40457070271506</v>
      </c>
      <c r="G49" s="3">
        <v>2.7503176110327998</v>
      </c>
      <c r="H49" s="4">
        <v>3.0634811304367799</v>
      </c>
      <c r="J49" s="32" t="s">
        <v>61</v>
      </c>
      <c r="K49" s="199" t="s">
        <v>70</v>
      </c>
      <c r="L49" s="517">
        <v>-0.25275897906451572</v>
      </c>
      <c r="M49" s="196">
        <v>1.054029363860266</v>
      </c>
      <c r="N49" s="195">
        <v>0.1893092622412125</v>
      </c>
      <c r="O49" s="195">
        <v>-0.63938007106241113</v>
      </c>
      <c r="P49" s="195">
        <v>0.13386211293337974</v>
      </c>
      <c r="Q49" s="78">
        <v>-1.3351643552572583</v>
      </c>
      <c r="R49" s="79">
        <v>30</v>
      </c>
      <c r="S49" s="82">
        <v>0.19186619468759636</v>
      </c>
      <c r="T49" s="201">
        <v>-0.58699999999999997</v>
      </c>
      <c r="U49" s="207" t="s">
        <v>93</v>
      </c>
      <c r="V49" s="205">
        <v>0.05</v>
      </c>
      <c r="W49" s="339"/>
      <c r="Y49" s="531"/>
      <c r="Z49" s="532" t="s">
        <v>162</v>
      </c>
      <c r="AA49" s="533">
        <v>2.821450376516129</v>
      </c>
      <c r="AB49" s="534">
        <v>31</v>
      </c>
      <c r="AC49" s="535">
        <v>0.83029649868118571</v>
      </c>
      <c r="AD49" s="535">
        <v>0.14912565341740805</v>
      </c>
    </row>
    <row r="50" spans="1:32">
      <c r="A50" s="2">
        <v>24</v>
      </c>
      <c r="B50" s="2">
        <v>1</v>
      </c>
      <c r="C50" s="17">
        <v>1.2116231204433501</v>
      </c>
      <c r="D50" s="3">
        <v>4.2490697472818599</v>
      </c>
      <c r="E50" s="4">
        <v>1.7007969679827699</v>
      </c>
      <c r="F50" s="17">
        <v>1.28927326340883</v>
      </c>
      <c r="G50" s="3">
        <v>1.6516691830022101</v>
      </c>
      <c r="H50" s="4">
        <v>1.8463018391752599</v>
      </c>
      <c r="J50" s="33" t="s">
        <v>62</v>
      </c>
      <c r="K50" s="200" t="s">
        <v>71</v>
      </c>
      <c r="L50" s="518">
        <v>-1.0758310292903228</v>
      </c>
      <c r="M50" s="195">
        <v>0.83213319302962208</v>
      </c>
      <c r="N50" s="195">
        <v>0.14945553346058985</v>
      </c>
      <c r="O50" s="196">
        <v>-1.3810599487186612</v>
      </c>
      <c r="P50" s="195">
        <v>-0.77060210986198441</v>
      </c>
      <c r="Q50" s="78">
        <v>-7.1983352130218075</v>
      </c>
      <c r="R50" s="79">
        <v>30</v>
      </c>
      <c r="S50" s="82">
        <v>5.1956539241713976E-8</v>
      </c>
      <c r="T50" s="201">
        <v>-0.58699999999999997</v>
      </c>
      <c r="U50" s="205" t="s">
        <v>92</v>
      </c>
      <c r="V50" s="168">
        <v>1.67E-2</v>
      </c>
      <c r="W50" s="339"/>
      <c r="Y50" s="531" t="s">
        <v>66</v>
      </c>
      <c r="Z50" s="532" t="s">
        <v>157</v>
      </c>
      <c r="AA50" s="533">
        <v>1.3334053745517238</v>
      </c>
      <c r="AB50" s="534">
        <v>29</v>
      </c>
      <c r="AC50" s="535">
        <v>0.41220995595087428</v>
      </c>
      <c r="AD50" s="535">
        <v>7.6545467170245254E-2</v>
      </c>
    </row>
    <row r="51" spans="1:32">
      <c r="A51" s="2"/>
      <c r="B51" s="2">
        <v>2</v>
      </c>
      <c r="C51" s="17">
        <v>1.19476633020139</v>
      </c>
      <c r="D51" s="3">
        <v>1.3331730423157</v>
      </c>
      <c r="E51" s="4">
        <v>2.3488530437539499</v>
      </c>
      <c r="F51" s="17"/>
      <c r="G51" s="3"/>
      <c r="H51" s="4"/>
      <c r="J51" s="31" t="s">
        <v>60</v>
      </c>
      <c r="K51" s="198" t="s">
        <v>75</v>
      </c>
      <c r="L51" s="515">
        <v>-0.29602119693103446</v>
      </c>
      <c r="M51" s="516">
        <v>0.43362687983461701</v>
      </c>
      <c r="N51" s="516">
        <v>8.0522490093549032E-2</v>
      </c>
      <c r="O51" s="516">
        <v>-0.46096404071378194</v>
      </c>
      <c r="P51" s="516">
        <v>-0.13107835314828695</v>
      </c>
      <c r="Q51" s="55">
        <v>-3.6762548772041748</v>
      </c>
      <c r="R51" s="56">
        <v>28</v>
      </c>
      <c r="S51" s="57">
        <v>9.9383403936372221E-4</v>
      </c>
      <c r="T51" s="204">
        <v>-0.34399999999999997</v>
      </c>
      <c r="U51" s="205" t="s">
        <v>92</v>
      </c>
      <c r="V51" s="168">
        <v>1.67E-2</v>
      </c>
      <c r="W51" s="395" t="s">
        <v>32</v>
      </c>
      <c r="Y51" s="531"/>
      <c r="Z51" s="532" t="s">
        <v>160</v>
      </c>
      <c r="AA51" s="533">
        <v>1.6294265714827583</v>
      </c>
      <c r="AB51" s="534">
        <v>29</v>
      </c>
      <c r="AC51" s="535">
        <v>0.39638263350777386</v>
      </c>
      <c r="AD51" s="535">
        <v>7.3606407176736471E-2</v>
      </c>
    </row>
    <row r="52" spans="1:32" ht="14.4" customHeight="1">
      <c r="A52" s="2">
        <v>25</v>
      </c>
      <c r="B52" s="2">
        <v>1</v>
      </c>
      <c r="C52" s="17">
        <v>1.5303389348557499</v>
      </c>
      <c r="D52" s="3">
        <v>2.3184304874886301</v>
      </c>
      <c r="E52" s="4">
        <v>3.7208890278458</v>
      </c>
      <c r="F52" s="17">
        <v>1.95971738348877</v>
      </c>
      <c r="G52" s="3">
        <v>3.21751450203947</v>
      </c>
      <c r="H52" s="4">
        <v>3.6503643553042</v>
      </c>
      <c r="J52" s="32" t="s">
        <v>61</v>
      </c>
      <c r="K52" s="199" t="s">
        <v>76</v>
      </c>
      <c r="L52" s="517">
        <v>-0.41911830458620725</v>
      </c>
      <c r="M52" s="195">
        <v>0.90273513779206183</v>
      </c>
      <c r="N52" s="195">
        <v>0.16763370669660443</v>
      </c>
      <c r="O52" s="195">
        <v>-0.76250038658910957</v>
      </c>
      <c r="P52" s="195">
        <v>-7.573622258330498E-2</v>
      </c>
      <c r="Q52" s="78">
        <v>-2.5002030489295195</v>
      </c>
      <c r="R52" s="79">
        <v>28</v>
      </c>
      <c r="S52" s="82">
        <v>1.8542277696578915E-2</v>
      </c>
      <c r="T52" s="201">
        <v>-0.26700000000000002</v>
      </c>
      <c r="U52" s="205" t="s">
        <v>92</v>
      </c>
      <c r="V52" s="206">
        <v>2.5000000000000001E-2</v>
      </c>
      <c r="W52" s="395"/>
      <c r="Y52" s="531" t="s">
        <v>67</v>
      </c>
      <c r="Z52" s="532" t="s">
        <v>158</v>
      </c>
      <c r="AA52" s="533">
        <v>1.9375007949999998</v>
      </c>
      <c r="AB52" s="534">
        <v>29</v>
      </c>
      <c r="AC52" s="535">
        <v>0.67366891841995513</v>
      </c>
      <c r="AD52" s="535">
        <v>0.12509717762536232</v>
      </c>
    </row>
    <row r="53" spans="1:32">
      <c r="A53" s="2"/>
      <c r="B53" s="2">
        <v>2</v>
      </c>
      <c r="C53" s="17">
        <v>2.54052941647373</v>
      </c>
      <c r="D53" s="3">
        <v>2.6475919963146701</v>
      </c>
      <c r="E53" s="4">
        <v>2.1379035357205698</v>
      </c>
      <c r="F53" s="17">
        <v>1.6586206086340001</v>
      </c>
      <c r="G53" s="3">
        <v>2.2925034830742899</v>
      </c>
      <c r="H53" s="4">
        <v>2.1709154895734701</v>
      </c>
      <c r="J53" s="33" t="s">
        <v>62</v>
      </c>
      <c r="K53" s="200" t="s">
        <v>77</v>
      </c>
      <c r="L53" s="519">
        <v>-0.10850826562069038</v>
      </c>
      <c r="M53" s="520">
        <v>1.0793475002662924</v>
      </c>
      <c r="N53" s="521">
        <v>0.20042979907250477</v>
      </c>
      <c r="O53" s="521">
        <v>-0.51907009746935728</v>
      </c>
      <c r="P53" s="521">
        <v>0.30205356622797652</v>
      </c>
      <c r="Q53" s="522">
        <v>-0.54137790948659237</v>
      </c>
      <c r="R53" s="523">
        <v>28</v>
      </c>
      <c r="S53" s="83">
        <v>0.5925290550913479</v>
      </c>
      <c r="T53" s="202">
        <v>-6.5000000000000002E-2</v>
      </c>
      <c r="U53" s="207" t="s">
        <v>93</v>
      </c>
      <c r="V53" s="205">
        <v>0.05</v>
      </c>
      <c r="W53" s="395"/>
      <c r="Y53" s="531"/>
      <c r="Z53" s="532" t="s">
        <v>161</v>
      </c>
      <c r="AA53" s="533">
        <v>2.3566190995862071</v>
      </c>
      <c r="AB53" s="534">
        <v>29</v>
      </c>
      <c r="AC53" s="535">
        <v>0.83187346352488445</v>
      </c>
      <c r="AD53" s="535">
        <v>0.15447502412976882</v>
      </c>
    </row>
    <row r="54" spans="1:32">
      <c r="A54" s="2">
        <v>26</v>
      </c>
      <c r="B54" s="2">
        <v>1</v>
      </c>
      <c r="C54" s="34">
        <v>2.8800422844525002</v>
      </c>
      <c r="D54" s="35">
        <v>6.9898314588292001</v>
      </c>
      <c r="E54" s="36">
        <v>4.2937930356191698</v>
      </c>
      <c r="F54" s="17">
        <v>2.1058480233729999</v>
      </c>
      <c r="G54" s="3">
        <v>3.2808356909857799</v>
      </c>
      <c r="H54" s="4">
        <v>2.6788188499283301</v>
      </c>
      <c r="Y54" s="531" t="s">
        <v>68</v>
      </c>
      <c r="Z54" s="532" t="s">
        <v>159</v>
      </c>
      <c r="AA54" s="533">
        <v>2.6276538231379307</v>
      </c>
      <c r="AB54" s="534">
        <v>29</v>
      </c>
      <c r="AC54" s="535">
        <v>0.89513268882885444</v>
      </c>
      <c r="AD54" s="535">
        <v>0.16622196736540787</v>
      </c>
    </row>
    <row r="55" spans="1:32">
      <c r="A55" s="2"/>
      <c r="B55" s="2">
        <v>2</v>
      </c>
      <c r="C55" s="17">
        <v>1.83072016985164</v>
      </c>
      <c r="D55" s="3">
        <v>2.3868324244293202</v>
      </c>
      <c r="E55" s="4">
        <v>4.7920037171315801</v>
      </c>
      <c r="F55" s="17">
        <v>1.97979493884527</v>
      </c>
      <c r="G55" s="3">
        <v>3.48667490432595</v>
      </c>
      <c r="H55" s="4">
        <v>3.68206002369344</v>
      </c>
      <c r="Y55" s="531"/>
      <c r="Z55" s="532" t="s">
        <v>162</v>
      </c>
      <c r="AA55" s="533">
        <v>2.7361620887586211</v>
      </c>
      <c r="AB55" s="534">
        <v>29</v>
      </c>
      <c r="AC55" s="535">
        <v>0.76149678643424257</v>
      </c>
      <c r="AD55" s="535">
        <v>0.14140640327764492</v>
      </c>
    </row>
    <row r="56" spans="1:32">
      <c r="A56" s="2">
        <v>27</v>
      </c>
      <c r="B56" s="2">
        <v>1</v>
      </c>
      <c r="C56" s="17">
        <v>0.76591391285169697</v>
      </c>
      <c r="D56" s="3">
        <v>1.70484312604293</v>
      </c>
      <c r="E56" s="4">
        <v>2.9680723515793299</v>
      </c>
      <c r="F56" s="17">
        <v>2.3148305213628801</v>
      </c>
      <c r="G56" s="3">
        <v>3.3233726856637502</v>
      </c>
      <c r="H56" s="4">
        <v>4.5268905829005499</v>
      </c>
    </row>
    <row r="57" spans="1:32">
      <c r="A57" s="2"/>
      <c r="B57" s="2">
        <v>2</v>
      </c>
      <c r="C57" s="17">
        <v>1.85073958717706</v>
      </c>
      <c r="D57" s="3">
        <v>0.85746638869756298</v>
      </c>
      <c r="E57" s="4">
        <v>4.4593717984195003</v>
      </c>
      <c r="F57" s="17">
        <v>1.3606047581116301</v>
      </c>
      <c r="G57" s="3">
        <v>2.4874743283880698</v>
      </c>
      <c r="H57" s="4">
        <v>2.5644861204301099</v>
      </c>
      <c r="X57" s="197"/>
      <c r="Y57" s="197"/>
    </row>
    <row r="58" spans="1:32" ht="14.4" customHeight="1">
      <c r="A58" s="2">
        <v>28</v>
      </c>
      <c r="B58" s="2">
        <v>1</v>
      </c>
      <c r="C58" s="17">
        <v>0.97997306699246201</v>
      </c>
      <c r="D58" s="3">
        <v>1.74987740652277</v>
      </c>
      <c r="E58" s="4">
        <v>3.1642730079212198</v>
      </c>
      <c r="F58" s="17">
        <v>1.52589285405733</v>
      </c>
      <c r="G58" s="3">
        <v>4.0464944931765698</v>
      </c>
      <c r="H58" s="4">
        <v>3.4161685524908001</v>
      </c>
    </row>
    <row r="59" spans="1:32">
      <c r="A59" s="2"/>
      <c r="B59" s="2">
        <v>2</v>
      </c>
      <c r="C59" s="17">
        <v>1.1740890992185</v>
      </c>
      <c r="D59" s="3">
        <v>2.15759890419706</v>
      </c>
      <c r="E59" s="4">
        <v>2.5092855591351002</v>
      </c>
      <c r="F59" s="17">
        <v>1.31159046784294</v>
      </c>
      <c r="G59" s="3">
        <v>1.8846072851070901</v>
      </c>
      <c r="H59" s="4">
        <v>3.08532343503671</v>
      </c>
      <c r="K59" s="347" t="s">
        <v>80</v>
      </c>
      <c r="L59" s="347"/>
      <c r="M59" s="347"/>
      <c r="N59" s="347"/>
      <c r="O59" s="347"/>
      <c r="P59" s="347"/>
      <c r="Q59" s="347"/>
      <c r="R59" s="347"/>
      <c r="S59" s="347"/>
      <c r="T59" s="347"/>
      <c r="U59" s="347"/>
      <c r="V59" s="3"/>
    </row>
    <row r="60" spans="1:32">
      <c r="A60" s="2">
        <v>29</v>
      </c>
      <c r="B60" s="2">
        <v>1</v>
      </c>
      <c r="C60" s="17">
        <v>1.39857888106217</v>
      </c>
      <c r="D60" s="3">
        <v>2.5139360015321399</v>
      </c>
      <c r="E60" s="4">
        <v>2.0756779216165002</v>
      </c>
      <c r="F60" s="17">
        <v>1.61780647682727</v>
      </c>
      <c r="G60" s="3">
        <v>4.8072300082333301</v>
      </c>
      <c r="H60" s="4">
        <v>2.27748908513925</v>
      </c>
      <c r="K60" s="377" t="s">
        <v>49</v>
      </c>
      <c r="L60" s="378"/>
      <c r="M60" s="378"/>
      <c r="N60" s="378"/>
      <c r="O60" s="378"/>
      <c r="P60" s="378"/>
      <c r="Q60" s="378"/>
      <c r="R60" s="378"/>
      <c r="S60" s="378"/>
      <c r="T60" s="378"/>
      <c r="U60" s="379"/>
      <c r="V60" s="184"/>
      <c r="W60" s="184"/>
      <c r="X60" s="3"/>
      <c r="Y60" s="528" t="s">
        <v>141</v>
      </c>
      <c r="Z60" s="528"/>
      <c r="AA60" s="528"/>
      <c r="AB60" s="528"/>
      <c r="AC60" s="528"/>
      <c r="AD60" s="528"/>
    </row>
    <row r="61" spans="1:32" ht="24">
      <c r="A61" s="2"/>
      <c r="B61" s="2">
        <v>2</v>
      </c>
      <c r="C61" s="17">
        <v>1.2311769034001601</v>
      </c>
      <c r="D61" s="3">
        <v>1.9813188184185699</v>
      </c>
      <c r="E61" s="4">
        <v>2.39676694585334</v>
      </c>
      <c r="F61" s="17">
        <v>1.65930045710394</v>
      </c>
      <c r="G61" s="3">
        <v>5.4009700968864003</v>
      </c>
      <c r="H61" s="4">
        <v>2.4590293677610799</v>
      </c>
      <c r="K61" s="309" t="s">
        <v>5</v>
      </c>
      <c r="L61" s="402"/>
      <c r="M61" s="313" t="s">
        <v>50</v>
      </c>
      <c r="N61" s="314"/>
      <c r="O61" s="314"/>
      <c r="P61" s="314"/>
      <c r="Q61" s="314"/>
      <c r="R61" s="314" t="s">
        <v>51</v>
      </c>
      <c r="S61" s="314" t="s">
        <v>52</v>
      </c>
      <c r="T61" s="315" t="s">
        <v>53</v>
      </c>
      <c r="U61" s="389" t="s">
        <v>85</v>
      </c>
      <c r="V61" s="536"/>
      <c r="W61" s="536"/>
      <c r="X61" s="3"/>
      <c r="Y61" s="529" t="s">
        <v>5</v>
      </c>
      <c r="Z61" s="529"/>
      <c r="AA61" s="530" t="s">
        <v>54</v>
      </c>
      <c r="AB61" s="530" t="s">
        <v>142</v>
      </c>
      <c r="AC61" s="530" t="s">
        <v>55</v>
      </c>
      <c r="AD61" s="530" t="s">
        <v>56</v>
      </c>
      <c r="AE61" s="47"/>
    </row>
    <row r="62" spans="1:32">
      <c r="A62" s="2">
        <v>30</v>
      </c>
      <c r="B62" s="2">
        <v>1</v>
      </c>
      <c r="C62" s="17">
        <v>1.30547327897874</v>
      </c>
      <c r="D62" s="3">
        <v>1.8928064701104801</v>
      </c>
      <c r="E62" s="4">
        <v>2.53378033667</v>
      </c>
      <c r="F62" s="17">
        <v>1.2707544182555199</v>
      </c>
      <c r="G62" s="3">
        <v>1.7488472850052399</v>
      </c>
      <c r="H62" s="4">
        <v>2.9049607532216002</v>
      </c>
      <c r="K62" s="311"/>
      <c r="L62" s="403"/>
      <c r="M62" s="387" t="s">
        <v>54</v>
      </c>
      <c r="N62" s="383" t="s">
        <v>55</v>
      </c>
      <c r="O62" s="383" t="s">
        <v>56</v>
      </c>
      <c r="P62" s="383" t="s">
        <v>57</v>
      </c>
      <c r="Q62" s="383"/>
      <c r="R62" s="383"/>
      <c r="S62" s="383"/>
      <c r="T62" s="385"/>
      <c r="U62" s="390"/>
      <c r="V62" s="536"/>
      <c r="W62" s="536"/>
      <c r="X62" s="3"/>
      <c r="Y62" s="531" t="s">
        <v>60</v>
      </c>
      <c r="Z62" s="532" t="s">
        <v>146</v>
      </c>
      <c r="AA62" s="533">
        <v>1.8044403792068957</v>
      </c>
      <c r="AB62" s="534">
        <v>29</v>
      </c>
      <c r="AC62" s="535">
        <v>0.56772753401198994</v>
      </c>
      <c r="AD62" s="535">
        <v>0.10542435642078019</v>
      </c>
      <c r="AE62" s="47"/>
      <c r="AF62" s="538" t="s">
        <v>171</v>
      </c>
    </row>
    <row r="63" spans="1:32">
      <c r="A63" s="2"/>
      <c r="B63" s="2">
        <v>2</v>
      </c>
      <c r="C63" s="17">
        <v>1.81273782433341</v>
      </c>
      <c r="D63" s="3">
        <v>1.2374093722435999</v>
      </c>
      <c r="E63" s="4">
        <v>2.4244974564771602</v>
      </c>
      <c r="F63" s="17">
        <v>2.05991237926338</v>
      </c>
      <c r="G63" s="3">
        <v>2.5230066706166698</v>
      </c>
      <c r="H63" s="4">
        <v>2.73459349465326</v>
      </c>
      <c r="K63" s="311"/>
      <c r="L63" s="403"/>
      <c r="M63" s="394"/>
      <c r="N63" s="392"/>
      <c r="O63" s="392"/>
      <c r="P63" s="48" t="s">
        <v>58</v>
      </c>
      <c r="Q63" s="48" t="s">
        <v>59</v>
      </c>
      <c r="R63" s="392"/>
      <c r="S63" s="392"/>
      <c r="T63" s="393"/>
      <c r="U63" s="391"/>
      <c r="V63" s="536"/>
      <c r="W63" s="536"/>
      <c r="X63" s="3"/>
      <c r="Y63" s="531"/>
      <c r="Z63" s="532" t="s">
        <v>147</v>
      </c>
      <c r="AA63" s="533">
        <v>2.0616515474137924</v>
      </c>
      <c r="AB63" s="534">
        <v>29</v>
      </c>
      <c r="AC63" s="535">
        <v>0.40358536095637865</v>
      </c>
      <c r="AD63" s="535">
        <v>7.4943920086102275E-2</v>
      </c>
      <c r="AE63" s="47"/>
      <c r="AF63" s="538" t="s">
        <v>170</v>
      </c>
    </row>
    <row r="64" spans="1:32" ht="22.8">
      <c r="A64" s="2">
        <v>31</v>
      </c>
      <c r="B64" s="2">
        <v>1</v>
      </c>
      <c r="C64" s="17">
        <v>1.2094735724530601</v>
      </c>
      <c r="D64" s="3">
        <v>1.3375025319475</v>
      </c>
      <c r="E64" s="4">
        <v>2.0931881312921998</v>
      </c>
      <c r="F64" s="17">
        <v>1.67832209455958</v>
      </c>
      <c r="G64" s="3">
        <v>1.54967445281158</v>
      </c>
      <c r="H64" s="4">
        <v>2.2747548313850299</v>
      </c>
      <c r="J64" s="208"/>
      <c r="K64" s="209" t="s">
        <v>60</v>
      </c>
      <c r="L64" s="100" t="s">
        <v>81</v>
      </c>
      <c r="M64" s="99">
        <v>-0.25721116820689671</v>
      </c>
      <c r="N64" s="53">
        <v>0.47280366584797756</v>
      </c>
      <c r="O64" s="54">
        <v>8.779743662099003E-2</v>
      </c>
      <c r="P64" s="54">
        <v>-0.43705606441263151</v>
      </c>
      <c r="Q64" s="54">
        <v>-7.7366272001161918E-2</v>
      </c>
      <c r="R64" s="55">
        <v>-2.9295976979059586</v>
      </c>
      <c r="S64" s="56">
        <v>28</v>
      </c>
      <c r="T64" s="57">
        <v>6.6810691067540305E-3</v>
      </c>
      <c r="U64" s="57">
        <v>-0.253</v>
      </c>
      <c r="V64" s="3"/>
      <c r="AC64" s="47"/>
    </row>
    <row r="65" spans="1:31">
      <c r="A65" s="2"/>
      <c r="B65" s="2">
        <v>2</v>
      </c>
      <c r="C65" s="17">
        <v>1.6919933024220599</v>
      </c>
      <c r="D65" s="3">
        <v>2.81936488052275</v>
      </c>
      <c r="E65" s="4">
        <v>2.9609515237995301</v>
      </c>
      <c r="F65" s="17">
        <v>1.7519730232249999</v>
      </c>
      <c r="G65" s="3">
        <v>2.5998195490515701</v>
      </c>
      <c r="H65" s="4">
        <v>3.2661179875431698</v>
      </c>
      <c r="K65" s="220" t="s">
        <v>86</v>
      </c>
      <c r="L65" s="221"/>
      <c r="M65" s="221"/>
      <c r="N65" s="221"/>
      <c r="O65" s="221"/>
      <c r="P65" s="221"/>
      <c r="Q65" s="221"/>
      <c r="R65" s="221"/>
      <c r="S65" s="221"/>
      <c r="T65" s="221"/>
      <c r="U65" s="221"/>
      <c r="V65" s="221"/>
      <c r="W65" s="222"/>
      <c r="Y65" s="528" t="s">
        <v>141</v>
      </c>
      <c r="Z65" s="528"/>
      <c r="AA65" s="528"/>
      <c r="AB65" s="528"/>
      <c r="AC65" s="528"/>
      <c r="AD65" s="528"/>
      <c r="AE65" s="47"/>
    </row>
    <row r="66" spans="1:31" ht="24">
      <c r="A66" s="2">
        <v>32</v>
      </c>
      <c r="B66" s="2">
        <v>1</v>
      </c>
      <c r="C66" s="17">
        <v>0.80748524243394104</v>
      </c>
      <c r="D66" s="3">
        <v>0.89143864668880002</v>
      </c>
      <c r="E66" s="4">
        <v>1.4212656106580901</v>
      </c>
      <c r="F66" s="17">
        <v>1.0862277419169499</v>
      </c>
      <c r="G66" s="3">
        <v>2.4373987682531202</v>
      </c>
      <c r="H66" s="4">
        <v>2.0644160689503099</v>
      </c>
      <c r="K66" s="377" t="s">
        <v>49</v>
      </c>
      <c r="L66" s="378"/>
      <c r="M66" s="378"/>
      <c r="N66" s="378"/>
      <c r="O66" s="378"/>
      <c r="P66" s="378"/>
      <c r="Q66" s="378"/>
      <c r="R66" s="378"/>
      <c r="S66" s="378"/>
      <c r="T66" s="378"/>
      <c r="U66" s="378"/>
      <c r="V66" s="378"/>
      <c r="W66" s="379"/>
      <c r="Y66" s="529" t="s">
        <v>5</v>
      </c>
      <c r="Z66" s="529"/>
      <c r="AA66" s="530" t="s">
        <v>54</v>
      </c>
      <c r="AB66" s="530" t="s">
        <v>142</v>
      </c>
      <c r="AC66" s="530" t="s">
        <v>55</v>
      </c>
      <c r="AD66" s="530" t="s">
        <v>56</v>
      </c>
      <c r="AE66" s="47"/>
    </row>
    <row r="67" spans="1:31">
      <c r="A67" s="2"/>
      <c r="B67" s="2">
        <v>2</v>
      </c>
      <c r="C67" s="18">
        <v>0.98917654120633303</v>
      </c>
      <c r="D67" s="5">
        <v>1.4347803784287201</v>
      </c>
      <c r="E67" s="6">
        <v>1.9586314108024201</v>
      </c>
      <c r="F67" s="18">
        <v>1.4179427560970299</v>
      </c>
      <c r="G67" s="5">
        <v>2.6167322195395601</v>
      </c>
      <c r="H67" s="6">
        <v>1.8303099093067401</v>
      </c>
      <c r="K67" s="309" t="s">
        <v>5</v>
      </c>
      <c r="L67" s="402"/>
      <c r="M67" s="316" t="s">
        <v>50</v>
      </c>
      <c r="N67" s="314"/>
      <c r="O67" s="314"/>
      <c r="P67" s="314"/>
      <c r="Q67" s="314"/>
      <c r="R67" s="314" t="s">
        <v>51</v>
      </c>
      <c r="S67" s="314" t="s">
        <v>52</v>
      </c>
      <c r="T67" s="315" t="s">
        <v>53</v>
      </c>
      <c r="U67" s="389" t="s">
        <v>85</v>
      </c>
      <c r="V67" s="354" t="s">
        <v>91</v>
      </c>
      <c r="W67" s="355"/>
      <c r="Y67" s="531" t="s">
        <v>60</v>
      </c>
      <c r="Z67" s="532" t="s">
        <v>154</v>
      </c>
      <c r="AA67" s="533">
        <v>1.4972454905666666</v>
      </c>
      <c r="AB67" s="534">
        <v>30</v>
      </c>
      <c r="AC67" s="535">
        <v>0.34642412317838406</v>
      </c>
      <c r="AD67" s="535">
        <v>6.3248102242916396E-2</v>
      </c>
      <c r="AE67" s="47"/>
    </row>
    <row r="68" spans="1:31">
      <c r="A68" s="3"/>
      <c r="B68" s="3"/>
      <c r="C68" s="3"/>
      <c r="D68" s="3"/>
      <c r="E68" s="3"/>
      <c r="F68" s="3"/>
      <c r="G68" s="3"/>
      <c r="K68" s="311"/>
      <c r="L68" s="403"/>
      <c r="M68" s="317" t="s">
        <v>54</v>
      </c>
      <c r="N68" s="383" t="s">
        <v>55</v>
      </c>
      <c r="O68" s="383" t="s">
        <v>56</v>
      </c>
      <c r="P68" s="383" t="s">
        <v>57</v>
      </c>
      <c r="Q68" s="383"/>
      <c r="R68" s="383"/>
      <c r="S68" s="383"/>
      <c r="T68" s="385"/>
      <c r="U68" s="390"/>
      <c r="V68" s="356"/>
      <c r="W68" s="357"/>
      <c r="Y68" s="531"/>
      <c r="Z68" s="532" t="s">
        <v>155</v>
      </c>
      <c r="AA68" s="533">
        <v>2.1248950143666669</v>
      </c>
      <c r="AB68" s="534">
        <v>30</v>
      </c>
      <c r="AC68" s="535">
        <v>0.60925924461184655</v>
      </c>
      <c r="AD68" s="535">
        <v>0.11123501054748873</v>
      </c>
      <c r="AE68" s="47"/>
    </row>
    <row r="69" spans="1:31">
      <c r="A69" s="91"/>
      <c r="B69" s="91"/>
      <c r="C69" s="91"/>
      <c r="D69" s="91"/>
      <c r="E69" s="96"/>
      <c r="F69" s="96"/>
      <c r="G69" s="96"/>
      <c r="H69" s="41"/>
      <c r="I69" s="40"/>
      <c r="K69" s="404"/>
      <c r="L69" s="405"/>
      <c r="M69" s="318"/>
      <c r="N69" s="384"/>
      <c r="O69" s="384"/>
      <c r="P69" s="159" t="s">
        <v>58</v>
      </c>
      <c r="Q69" s="159" t="s">
        <v>59</v>
      </c>
      <c r="R69" s="384"/>
      <c r="S69" s="384"/>
      <c r="T69" s="386"/>
      <c r="U69" s="391"/>
      <c r="V69" s="358"/>
      <c r="W69" s="359"/>
      <c r="Y69" s="531" t="s">
        <v>61</v>
      </c>
      <c r="Z69" s="532" t="s">
        <v>155</v>
      </c>
      <c r="AA69" s="533">
        <v>2.1248950143666669</v>
      </c>
      <c r="AB69" s="534">
        <v>30</v>
      </c>
      <c r="AC69" s="535">
        <v>0.60925924461184655</v>
      </c>
      <c r="AD69" s="535">
        <v>0.11123501054748873</v>
      </c>
      <c r="AE69" s="47"/>
    </row>
    <row r="70" spans="1:31">
      <c r="A70" s="3"/>
      <c r="B70" s="3"/>
      <c r="C70" s="3"/>
      <c r="D70" s="3"/>
      <c r="E70" s="3"/>
      <c r="F70" s="3"/>
      <c r="G70" s="3"/>
      <c r="H70" s="40"/>
      <c r="I70" s="40"/>
      <c r="K70" s="80" t="s">
        <v>60</v>
      </c>
      <c r="L70" s="198" t="s">
        <v>69</v>
      </c>
      <c r="M70" s="515">
        <v>-0.62764952380000039</v>
      </c>
      <c r="N70" s="516">
        <v>0.56918950115820066</v>
      </c>
      <c r="O70" s="516">
        <v>0.10391930975981979</v>
      </c>
      <c r="P70" s="516">
        <v>-0.84018837651073341</v>
      </c>
      <c r="Q70" s="516">
        <v>-0.41511067108926741</v>
      </c>
      <c r="R70" s="55">
        <v>-6.0397776433526689</v>
      </c>
      <c r="S70" s="56">
        <v>29</v>
      </c>
      <c r="T70" s="57">
        <v>1.4281979091403609E-6</v>
      </c>
      <c r="U70" s="482">
        <v>-0.53500000000000003</v>
      </c>
      <c r="V70" s="26" t="s">
        <v>92</v>
      </c>
      <c r="W70" s="25">
        <v>2.5000000000000001E-2</v>
      </c>
      <c r="Y70" s="531"/>
      <c r="Z70" s="532" t="s">
        <v>156</v>
      </c>
      <c r="AA70" s="533">
        <v>2.6890536455</v>
      </c>
      <c r="AB70" s="534">
        <v>30</v>
      </c>
      <c r="AC70" s="535">
        <v>0.62216097784339408</v>
      </c>
      <c r="AD70" s="535">
        <v>0.11359053398809961</v>
      </c>
      <c r="AE70" s="47"/>
    </row>
    <row r="71" spans="1:31">
      <c r="A71" s="3"/>
      <c r="B71" s="3"/>
      <c r="C71" s="3"/>
      <c r="D71" s="3"/>
      <c r="E71" s="3"/>
      <c r="F71" s="3"/>
      <c r="G71" s="3"/>
      <c r="H71" s="40"/>
      <c r="I71" s="40"/>
      <c r="K71" s="80" t="s">
        <v>61</v>
      </c>
      <c r="L71" s="199" t="s">
        <v>70</v>
      </c>
      <c r="M71" s="517">
        <v>-0.56415863113333309</v>
      </c>
      <c r="N71" s="195">
        <v>0.62854938447298636</v>
      </c>
      <c r="O71" s="195">
        <v>0.11475689212728069</v>
      </c>
      <c r="P71" s="195">
        <v>-0.79886282855104962</v>
      </c>
      <c r="Q71" s="195">
        <v>-0.32945443371561656</v>
      </c>
      <c r="R71" s="78">
        <v>-4.9161198135934701</v>
      </c>
      <c r="S71" s="79">
        <v>29</v>
      </c>
      <c r="T71" s="82">
        <v>3.2026307092136417E-5</v>
      </c>
      <c r="U71" s="524">
        <v>-0.41699999999999998</v>
      </c>
      <c r="V71" s="28" t="s">
        <v>92</v>
      </c>
      <c r="W71" s="27">
        <v>0.05</v>
      </c>
      <c r="Y71" s="531" t="s">
        <v>62</v>
      </c>
      <c r="Z71" s="532" t="s">
        <v>154</v>
      </c>
      <c r="AA71" s="533">
        <v>1.4972454905666666</v>
      </c>
      <c r="AB71" s="534">
        <v>30</v>
      </c>
      <c r="AC71" s="535">
        <v>0.34642412317838406</v>
      </c>
      <c r="AD71" s="535">
        <v>6.3248102242916396E-2</v>
      </c>
      <c r="AE71" s="47"/>
    </row>
    <row r="72" spans="1:31">
      <c r="A72" s="3"/>
      <c r="B72" s="3"/>
      <c r="C72" s="3"/>
      <c r="D72" s="3"/>
      <c r="E72" s="3"/>
      <c r="F72" s="3"/>
      <c r="G72" s="3"/>
      <c r="H72" s="40"/>
      <c r="I72" s="40"/>
      <c r="K72" s="81" t="s">
        <v>62</v>
      </c>
      <c r="L72" s="200" t="s">
        <v>71</v>
      </c>
      <c r="M72" s="526">
        <v>-1.1918081549333335</v>
      </c>
      <c r="N72" s="521">
        <v>0.49397090865750537</v>
      </c>
      <c r="O72" s="521">
        <v>9.0186336474346554E-2</v>
      </c>
      <c r="P72" s="520">
        <v>-1.3762599236060029</v>
      </c>
      <c r="Q72" s="520">
        <v>-1.007356386260664</v>
      </c>
      <c r="R72" s="527">
        <v>-13.214952525234713</v>
      </c>
      <c r="S72" s="523">
        <v>29</v>
      </c>
      <c r="T72" s="83">
        <v>8.4037283013288852E-14</v>
      </c>
      <c r="U72" s="525">
        <v>-0.76400000000000001</v>
      </c>
      <c r="V72" s="30" t="s">
        <v>92</v>
      </c>
      <c r="W72" s="29">
        <v>1.67E-2</v>
      </c>
      <c r="Y72" s="531"/>
      <c r="Z72" s="532" t="s">
        <v>156</v>
      </c>
      <c r="AA72" s="533">
        <v>2.6890536455</v>
      </c>
      <c r="AB72" s="534">
        <v>30</v>
      </c>
      <c r="AC72" s="535">
        <v>0.62216097784339408</v>
      </c>
      <c r="AD72" s="535">
        <v>0.11359053398809961</v>
      </c>
      <c r="AE72" s="47"/>
    </row>
    <row r="73" spans="1:31">
      <c r="A73" s="3"/>
      <c r="B73" s="3"/>
      <c r="C73" s="3"/>
      <c r="D73" s="3"/>
      <c r="E73" s="3"/>
      <c r="F73" s="3"/>
      <c r="G73" s="3"/>
      <c r="H73" s="40"/>
      <c r="I73" s="40"/>
    </row>
    <row r="74" spans="1:31">
      <c r="A74" s="3"/>
      <c r="B74" s="3"/>
      <c r="C74" s="3"/>
      <c r="D74" s="3"/>
      <c r="E74" s="3"/>
      <c r="F74" s="3"/>
      <c r="G74" s="3"/>
      <c r="H74" s="40"/>
      <c r="I74" s="40"/>
    </row>
    <row r="75" spans="1:31">
      <c r="A75" s="3"/>
      <c r="B75" s="3"/>
      <c r="C75" s="3"/>
      <c r="D75" s="3"/>
      <c r="E75" s="3"/>
      <c r="F75" s="3"/>
      <c r="G75" s="3"/>
      <c r="H75" s="40"/>
      <c r="I75" s="40"/>
    </row>
    <row r="76" spans="1:31">
      <c r="A76" s="3"/>
      <c r="B76" s="3"/>
      <c r="C76" s="3"/>
      <c r="D76" s="3"/>
      <c r="E76" s="3"/>
      <c r="F76" s="3"/>
      <c r="G76" s="3"/>
      <c r="H76" s="40"/>
      <c r="I76" s="40"/>
    </row>
    <row r="77" spans="1:31">
      <c r="A77" s="3"/>
      <c r="B77" s="3"/>
      <c r="C77" s="3"/>
      <c r="D77" s="3"/>
      <c r="E77" s="3"/>
      <c r="F77" s="3"/>
      <c r="G77" s="3"/>
      <c r="H77" s="40"/>
      <c r="I77" s="40"/>
    </row>
    <row r="78" spans="1:31">
      <c r="A78" s="3"/>
      <c r="B78" s="3"/>
      <c r="C78" s="3"/>
      <c r="D78" s="3"/>
      <c r="E78" s="3"/>
      <c r="F78" s="3"/>
      <c r="G78" s="3"/>
      <c r="H78" s="40"/>
      <c r="I78" s="40"/>
    </row>
    <row r="79" spans="1:31">
      <c r="A79" s="3"/>
      <c r="B79" s="3"/>
      <c r="C79" s="3"/>
      <c r="D79" s="3"/>
      <c r="E79" s="3"/>
      <c r="F79" s="3"/>
      <c r="G79" s="3"/>
      <c r="H79" s="40"/>
      <c r="I79" s="40"/>
    </row>
    <row r="80" spans="1:31">
      <c r="A80" s="3"/>
      <c r="B80" s="3"/>
      <c r="C80" s="3"/>
      <c r="D80" s="3"/>
      <c r="E80" s="3"/>
      <c r="F80" s="3"/>
      <c r="G80" s="3"/>
      <c r="H80" s="40"/>
      <c r="I80" s="40"/>
      <c r="X80" s="197"/>
      <c r="Y80" s="197"/>
    </row>
    <row r="81" spans="1:25">
      <c r="A81" s="3"/>
      <c r="B81" s="3"/>
      <c r="C81" s="3"/>
      <c r="D81" s="3"/>
      <c r="E81" s="3"/>
      <c r="F81" s="3"/>
      <c r="G81" s="3"/>
      <c r="H81" s="40"/>
      <c r="I81" s="40"/>
      <c r="X81" s="197"/>
      <c r="Y81" s="197"/>
    </row>
    <row r="82" spans="1:25">
      <c r="A82" s="3"/>
      <c r="B82" s="3"/>
      <c r="C82" s="3"/>
      <c r="D82" s="3"/>
      <c r="E82" s="3"/>
      <c r="F82" s="3"/>
      <c r="G82" s="3"/>
      <c r="H82" s="40"/>
      <c r="I82" s="40"/>
    </row>
    <row r="83" spans="1:25">
      <c r="A83" s="3"/>
      <c r="B83" s="3"/>
      <c r="C83" s="3"/>
      <c r="D83" s="3"/>
      <c r="E83" s="3"/>
      <c r="F83" s="3"/>
      <c r="G83" s="3"/>
      <c r="H83" s="40"/>
      <c r="I83" s="40"/>
    </row>
    <row r="84" spans="1:25">
      <c r="A84" s="3"/>
      <c r="B84" s="3"/>
      <c r="C84" s="3"/>
      <c r="D84" s="3"/>
      <c r="E84" s="3"/>
      <c r="F84" s="3"/>
      <c r="G84" s="3"/>
      <c r="H84" s="40"/>
      <c r="I84" s="40"/>
    </row>
    <row r="85" spans="1:25">
      <c r="A85" s="3"/>
      <c r="B85" s="3"/>
      <c r="C85" s="3"/>
      <c r="D85" s="3"/>
      <c r="E85" s="3"/>
      <c r="F85" s="3"/>
      <c r="G85" s="3"/>
      <c r="H85" s="40"/>
      <c r="I85" s="40"/>
    </row>
    <row r="86" spans="1:25">
      <c r="A86" s="3"/>
      <c r="B86" s="3"/>
      <c r="C86" s="3"/>
      <c r="D86" s="3"/>
      <c r="E86" s="3"/>
      <c r="F86" s="3"/>
      <c r="G86" s="3"/>
      <c r="H86" s="40"/>
      <c r="I86" s="40"/>
    </row>
    <row r="87" spans="1:25">
      <c r="A87" s="3"/>
      <c r="B87" s="3"/>
      <c r="C87" s="3"/>
      <c r="D87" s="3"/>
      <c r="E87" s="3"/>
      <c r="F87" s="3"/>
      <c r="G87" s="3"/>
      <c r="H87" s="40"/>
      <c r="I87" s="40"/>
    </row>
    <row r="88" spans="1:25">
      <c r="A88" s="3"/>
      <c r="B88" s="3"/>
      <c r="C88" s="3"/>
      <c r="D88" s="3"/>
      <c r="E88" s="3"/>
      <c r="F88" s="3"/>
      <c r="G88" s="3"/>
      <c r="H88" s="40"/>
      <c r="I88" s="40"/>
    </row>
    <row r="89" spans="1:25">
      <c r="A89" s="3"/>
      <c r="B89" s="3"/>
      <c r="C89" s="3"/>
      <c r="D89" s="3"/>
      <c r="E89" s="3"/>
      <c r="F89" s="3"/>
      <c r="G89" s="3"/>
      <c r="H89" s="40"/>
      <c r="I89" s="40"/>
    </row>
    <row r="90" spans="1:25">
      <c r="A90" s="3"/>
      <c r="B90" s="3"/>
      <c r="C90" s="3"/>
      <c r="D90" s="3"/>
      <c r="E90" s="3"/>
      <c r="F90" s="3"/>
      <c r="G90" s="3"/>
      <c r="H90" s="40"/>
      <c r="I90" s="40"/>
    </row>
    <row r="91" spans="1:25">
      <c r="A91" s="3"/>
      <c r="B91" s="3"/>
      <c r="C91" s="3"/>
      <c r="D91" s="3"/>
      <c r="E91" s="3"/>
      <c r="F91" s="3"/>
      <c r="G91" s="3"/>
      <c r="H91" s="40"/>
      <c r="I91" s="40"/>
    </row>
    <row r="92" spans="1:25">
      <c r="A92" s="3"/>
      <c r="B92" s="3"/>
      <c r="C92" s="3"/>
      <c r="D92" s="3"/>
      <c r="E92" s="3"/>
      <c r="F92" s="3"/>
      <c r="G92" s="3"/>
      <c r="H92" s="40"/>
      <c r="I92" s="40"/>
    </row>
    <row r="93" spans="1:25">
      <c r="A93" s="3"/>
      <c r="B93" s="3"/>
      <c r="C93" s="3"/>
      <c r="D93" s="3"/>
      <c r="E93" s="3"/>
      <c r="F93" s="3"/>
      <c r="G93" s="3"/>
      <c r="H93" s="40"/>
      <c r="I93" s="40"/>
    </row>
    <row r="94" spans="1:25">
      <c r="A94" s="3"/>
      <c r="B94" s="3"/>
      <c r="C94" s="3"/>
      <c r="D94" s="3"/>
      <c r="E94" s="3"/>
      <c r="F94" s="3"/>
      <c r="G94" s="3"/>
      <c r="H94" s="40"/>
      <c r="I94" s="40"/>
    </row>
    <row r="95" spans="1:25">
      <c r="A95" s="3"/>
      <c r="B95" s="3"/>
      <c r="C95" s="3"/>
      <c r="D95" s="3"/>
      <c r="E95" s="3"/>
      <c r="F95" s="3"/>
      <c r="G95" s="3"/>
      <c r="H95" s="40"/>
      <c r="I95" s="40"/>
    </row>
    <row r="96" spans="1:25">
      <c r="A96" s="3"/>
      <c r="B96" s="3"/>
      <c r="C96" s="3"/>
      <c r="D96" s="3"/>
      <c r="E96" s="3"/>
      <c r="F96" s="3"/>
      <c r="G96" s="3"/>
      <c r="H96" s="40"/>
      <c r="I96" s="40"/>
    </row>
    <row r="97" spans="1:9">
      <c r="A97" s="3"/>
      <c r="B97" s="3"/>
      <c r="C97" s="3"/>
      <c r="D97" s="3"/>
      <c r="E97" s="3"/>
      <c r="F97" s="3"/>
      <c r="G97" s="3"/>
      <c r="H97" s="40"/>
      <c r="I97" s="40"/>
    </row>
    <row r="98" spans="1:9">
      <c r="A98" s="3"/>
      <c r="B98" s="3"/>
      <c r="C98" s="3"/>
      <c r="D98" s="3"/>
      <c r="E98" s="3"/>
      <c r="F98" s="3"/>
      <c r="G98" s="3"/>
      <c r="H98" s="40"/>
      <c r="I98" s="40"/>
    </row>
    <row r="99" spans="1:9">
      <c r="A99" s="3"/>
      <c r="B99" s="3"/>
      <c r="C99" s="3"/>
      <c r="D99" s="3"/>
      <c r="E99" s="3"/>
      <c r="F99" s="3"/>
      <c r="G99" s="3"/>
      <c r="H99" s="40"/>
      <c r="I99" s="40"/>
    </row>
    <row r="100" spans="1:9">
      <c r="A100" s="3"/>
      <c r="B100" s="3"/>
      <c r="C100" s="3"/>
      <c r="D100" s="3"/>
      <c r="E100" s="3"/>
      <c r="F100" s="3"/>
      <c r="G100" s="3"/>
      <c r="H100" s="40"/>
      <c r="I100" s="40"/>
    </row>
    <row r="101" spans="1:9">
      <c r="A101" s="3"/>
      <c r="B101" s="3"/>
      <c r="C101" s="3"/>
      <c r="D101" s="3"/>
      <c r="E101" s="3"/>
      <c r="F101" s="3"/>
      <c r="G101" s="3"/>
      <c r="H101" s="40"/>
      <c r="I101" s="40"/>
    </row>
    <row r="102" spans="1:9">
      <c r="A102" s="3"/>
      <c r="B102" s="3"/>
      <c r="C102" s="3"/>
      <c r="D102" s="3"/>
      <c r="E102" s="3"/>
      <c r="F102" s="3"/>
      <c r="G102" s="3"/>
      <c r="H102" s="40"/>
    </row>
    <row r="103" spans="1:9">
      <c r="A103" s="3"/>
      <c r="B103" s="3"/>
      <c r="C103" s="3"/>
      <c r="D103" s="3"/>
      <c r="E103" s="3"/>
      <c r="F103" s="3"/>
      <c r="G103" s="3"/>
    </row>
  </sheetData>
  <mergeCells count="70">
    <mergeCell ref="V67:W69"/>
    <mergeCell ref="K59:U59"/>
    <mergeCell ref="K60:U60"/>
    <mergeCell ref="K65:W65"/>
    <mergeCell ref="K66:W66"/>
    <mergeCell ref="U67:U69"/>
    <mergeCell ref="K67:L69"/>
    <mergeCell ref="M67:Q67"/>
    <mergeCell ref="R67:R69"/>
    <mergeCell ref="S67:S69"/>
    <mergeCell ref="T67:T69"/>
    <mergeCell ref="M68:M69"/>
    <mergeCell ref="N68:N69"/>
    <mergeCell ref="O68:O69"/>
    <mergeCell ref="P68:Q68"/>
    <mergeCell ref="K61:L63"/>
    <mergeCell ref="S42:S44"/>
    <mergeCell ref="T42:T44"/>
    <mergeCell ref="R42:R44"/>
    <mergeCell ref="W48:W50"/>
    <mergeCell ref="A1:H1"/>
    <mergeCell ref="I2:L2"/>
    <mergeCell ref="P2:U2"/>
    <mergeCell ref="U42:V44"/>
    <mergeCell ref="J40:V40"/>
    <mergeCell ref="J41:V41"/>
    <mergeCell ref="M2:O2"/>
    <mergeCell ref="C2:E2"/>
    <mergeCell ref="F2:H2"/>
    <mergeCell ref="A2:B2"/>
    <mergeCell ref="I1:U1"/>
    <mergeCell ref="J42:K44"/>
    <mergeCell ref="L42:P42"/>
    <mergeCell ref="Q42:Q44"/>
    <mergeCell ref="L43:L44"/>
    <mergeCell ref="M43:M44"/>
    <mergeCell ref="N43:N44"/>
    <mergeCell ref="O43:P43"/>
    <mergeCell ref="Y60:AD60"/>
    <mergeCell ref="Y61:Z61"/>
    <mergeCell ref="Y62:Y63"/>
    <mergeCell ref="U61:U63"/>
    <mergeCell ref="M61:Q61"/>
    <mergeCell ref="R61:R63"/>
    <mergeCell ref="S61:S63"/>
    <mergeCell ref="T61:T63"/>
    <mergeCell ref="M62:M63"/>
    <mergeCell ref="N62:N63"/>
    <mergeCell ref="O62:O63"/>
    <mergeCell ref="P62:Q62"/>
    <mergeCell ref="Y65:AD65"/>
    <mergeCell ref="Y66:Z66"/>
    <mergeCell ref="Y67:Y68"/>
    <mergeCell ref="Y69:Y70"/>
    <mergeCell ref="Y71:Y72"/>
    <mergeCell ref="Y52:Y53"/>
    <mergeCell ref="Y54:Y55"/>
    <mergeCell ref="W3:W4"/>
    <mergeCell ref="X3:Z4"/>
    <mergeCell ref="Y42:Y43"/>
    <mergeCell ref="Y44:Y45"/>
    <mergeCell ref="Y46:Y47"/>
    <mergeCell ref="Y48:Y49"/>
    <mergeCell ref="Y50:Y51"/>
    <mergeCell ref="Y36:AD36"/>
    <mergeCell ref="Y37:Z37"/>
    <mergeCell ref="Y38:Y39"/>
    <mergeCell ref="Y40:Y41"/>
    <mergeCell ref="W51:W53"/>
    <mergeCell ref="W45:W47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74"/>
  <sheetViews>
    <sheetView tabSelected="1" workbookViewId="0">
      <selection activeCell="L45" sqref="L45"/>
    </sheetView>
  </sheetViews>
  <sheetFormatPr defaultRowHeight="14.4"/>
  <cols>
    <col min="1" max="1" width="10.88671875" customWidth="1"/>
  </cols>
  <sheetData>
    <row r="1" spans="1:31">
      <c r="A1" s="19" t="s">
        <v>6</v>
      </c>
      <c r="D1" s="19" t="s">
        <v>31</v>
      </c>
      <c r="O1" s="19" t="s">
        <v>11</v>
      </c>
      <c r="X1" s="3"/>
      <c r="Y1" s="3"/>
      <c r="Z1" s="3"/>
      <c r="AA1" s="3"/>
      <c r="AB1" s="3"/>
      <c r="AC1" s="3"/>
      <c r="AD1" s="3"/>
      <c r="AE1" s="3"/>
    </row>
    <row r="2" spans="1:31">
      <c r="A2" t="s">
        <v>7</v>
      </c>
      <c r="B2">
        <v>24</v>
      </c>
      <c r="D2" s="2"/>
      <c r="E2" s="1" t="s">
        <v>12</v>
      </c>
      <c r="F2" s="1" t="s">
        <v>13</v>
      </c>
      <c r="G2" s="1" t="s">
        <v>14</v>
      </c>
      <c r="H2" s="1" t="s">
        <v>15</v>
      </c>
      <c r="I2" s="1" t="s">
        <v>16</v>
      </c>
      <c r="J2" s="1" t="s">
        <v>17</v>
      </c>
      <c r="K2" s="1" t="s">
        <v>18</v>
      </c>
      <c r="L2" s="1" t="s">
        <v>19</v>
      </c>
      <c r="O2" s="2"/>
      <c r="P2" s="1" t="s">
        <v>12</v>
      </c>
      <c r="Q2" s="1" t="s">
        <v>13</v>
      </c>
      <c r="R2" s="1" t="s">
        <v>14</v>
      </c>
      <c r="S2" s="1" t="s">
        <v>15</v>
      </c>
      <c r="T2" s="1" t="s">
        <v>16</v>
      </c>
      <c r="U2" s="1" t="s">
        <v>17</v>
      </c>
      <c r="V2" s="85" t="s">
        <v>18</v>
      </c>
      <c r="W2" s="1" t="s">
        <v>19</v>
      </c>
      <c r="X2" s="84"/>
      <c r="Y2" s="3"/>
      <c r="Z2" s="84"/>
      <c r="AA2" s="3"/>
      <c r="AB2" s="84"/>
      <c r="AC2" s="3"/>
      <c r="AD2" s="3"/>
      <c r="AE2" s="3"/>
    </row>
    <row r="3" spans="1:31">
      <c r="A3" t="s">
        <v>8</v>
      </c>
      <c r="B3">
        <v>24</v>
      </c>
      <c r="D3" s="2">
        <v>1</v>
      </c>
      <c r="E3" s="7">
        <v>0.9869847577799189</v>
      </c>
      <c r="F3">
        <v>1.581161704933286</v>
      </c>
      <c r="G3" s="7">
        <v>1.1190993598079999</v>
      </c>
      <c r="H3" s="7">
        <v>1.2952826023270951</v>
      </c>
      <c r="I3">
        <v>1.2486118014477501</v>
      </c>
      <c r="J3">
        <v>1.2971272184571998</v>
      </c>
      <c r="K3">
        <v>1.5163895856128948</v>
      </c>
      <c r="L3" s="15">
        <v>1.2337921774281699</v>
      </c>
      <c r="O3" s="2">
        <v>1</v>
      </c>
      <c r="P3" s="8">
        <v>267.47286935835803</v>
      </c>
      <c r="Q3" s="3">
        <v>132.81758321439602</v>
      </c>
      <c r="R3" s="8">
        <v>16.786490397119998</v>
      </c>
      <c r="S3" s="8">
        <v>27.200934648868998</v>
      </c>
      <c r="T3" s="3">
        <v>39.955577646328003</v>
      </c>
      <c r="U3" s="3">
        <v>58.370724830573991</v>
      </c>
      <c r="V3" s="3">
        <v>159.22090648935395</v>
      </c>
      <c r="W3" s="43">
        <v>57.988232339123989</v>
      </c>
      <c r="X3" s="8"/>
      <c r="Y3" s="8"/>
      <c r="Z3" s="8"/>
      <c r="AA3" s="3"/>
      <c r="AB3" s="3"/>
      <c r="AC3" s="3"/>
      <c r="AD3" s="3"/>
      <c r="AE3" s="3"/>
    </row>
    <row r="4" spans="1:31">
      <c r="A4" t="s">
        <v>8</v>
      </c>
      <c r="B4">
        <v>24</v>
      </c>
      <c r="D4" s="2">
        <v>2</v>
      </c>
      <c r="E4" s="8">
        <v>1.3892564563186101</v>
      </c>
      <c r="F4" s="3">
        <v>1.2906152333304863</v>
      </c>
      <c r="G4" s="3">
        <v>1.1251406340587953</v>
      </c>
      <c r="H4" s="8">
        <v>1.5069515910093332</v>
      </c>
      <c r="I4" s="3">
        <v>1.6447255244735719</v>
      </c>
      <c r="J4" s="3">
        <v>2.5799308200438227</v>
      </c>
      <c r="K4" s="3">
        <v>2.1464810008179498</v>
      </c>
      <c r="L4" s="4">
        <v>1.4434601417459512</v>
      </c>
      <c r="O4" s="2">
        <v>2</v>
      </c>
      <c r="P4" s="8">
        <v>277.85129126372203</v>
      </c>
      <c r="Q4" s="3">
        <v>193.59228499957294</v>
      </c>
      <c r="R4" s="3">
        <v>49.506187898586994</v>
      </c>
      <c r="S4" s="8">
        <v>18.083419092111999</v>
      </c>
      <c r="T4" s="3">
        <v>69.078472027890015</v>
      </c>
      <c r="U4" s="3">
        <v>72.23806296122703</v>
      </c>
      <c r="V4" s="3">
        <v>42.929620016358996</v>
      </c>
      <c r="W4" s="43">
        <v>59.181865811583997</v>
      </c>
      <c r="X4" s="3"/>
      <c r="Y4" s="8"/>
      <c r="Z4" s="8"/>
      <c r="AA4" s="3"/>
      <c r="AB4" s="3"/>
      <c r="AC4" s="3"/>
      <c r="AD4" s="3"/>
      <c r="AE4" s="3"/>
    </row>
    <row r="5" spans="1:31">
      <c r="A5" t="s">
        <v>8</v>
      </c>
      <c r="B5">
        <v>28</v>
      </c>
      <c r="D5" s="2">
        <v>3</v>
      </c>
      <c r="E5" s="8">
        <v>3.539305897657711</v>
      </c>
      <c r="F5" s="3">
        <v>5.4027495580535003</v>
      </c>
      <c r="G5" s="8">
        <v>4.6531238303625768</v>
      </c>
      <c r="H5" s="3">
        <v>3.7628567501299552</v>
      </c>
      <c r="I5" s="3">
        <v>5.0359351863591542</v>
      </c>
      <c r="J5" s="3">
        <v>4.0453146260415638</v>
      </c>
      <c r="K5" s="3">
        <v>3.5272971282389416</v>
      </c>
      <c r="L5" s="4">
        <v>4.2109780839923747</v>
      </c>
      <c r="O5" s="2">
        <v>3</v>
      </c>
      <c r="P5" s="8">
        <v>293.76238950559002</v>
      </c>
      <c r="Q5" s="3">
        <v>108.05499116107001</v>
      </c>
      <c r="R5" s="8">
        <v>297.79992514320492</v>
      </c>
      <c r="S5" s="3">
        <v>82.782848502859011</v>
      </c>
      <c r="T5" s="3">
        <v>130.93431484533801</v>
      </c>
      <c r="U5" s="3">
        <v>157.767270415621</v>
      </c>
      <c r="V5" s="3">
        <v>119.92810236012402</v>
      </c>
      <c r="W5" s="43">
        <v>235.81477270357297</v>
      </c>
      <c r="X5" s="3"/>
      <c r="Y5" s="3"/>
      <c r="Z5" s="8"/>
      <c r="AA5" s="8"/>
      <c r="AB5" s="3"/>
      <c r="AC5" s="3"/>
      <c r="AD5" s="3"/>
      <c r="AE5" s="3"/>
    </row>
    <row r="6" spans="1:31">
      <c r="A6" t="s">
        <v>8</v>
      </c>
      <c r="B6">
        <v>24</v>
      </c>
      <c r="D6" s="2">
        <v>4</v>
      </c>
      <c r="E6" s="8">
        <v>2.468822509376857</v>
      </c>
      <c r="F6" s="3">
        <v>1.554584562964862</v>
      </c>
      <c r="G6" s="3">
        <v>1.0265285192504796</v>
      </c>
      <c r="H6" s="3">
        <v>0.989242958371231</v>
      </c>
      <c r="I6" s="3">
        <v>1.9093436011059999</v>
      </c>
      <c r="J6" s="3">
        <v>1.4260652834897183</v>
      </c>
      <c r="K6" s="3">
        <v>2.7002243111703335</v>
      </c>
      <c r="L6" s="4">
        <v>1.8759061742749177</v>
      </c>
      <c r="O6" s="2">
        <v>4</v>
      </c>
      <c r="P6" s="8">
        <v>17.281757565637999</v>
      </c>
      <c r="Q6" s="3">
        <v>124.36676503718897</v>
      </c>
      <c r="R6" s="3">
        <v>100.599794886547</v>
      </c>
      <c r="S6" s="3">
        <v>51.440633835304013</v>
      </c>
      <c r="T6" s="3">
        <v>101.195210858618</v>
      </c>
      <c r="U6" s="3">
        <v>55.616546056099011</v>
      </c>
      <c r="V6" s="3">
        <v>72.906056401599002</v>
      </c>
      <c r="W6" s="43">
        <v>114.43027663076998</v>
      </c>
      <c r="X6" s="3"/>
      <c r="Y6" s="3"/>
      <c r="Z6" s="8"/>
      <c r="AA6" s="3"/>
      <c r="AB6" s="3"/>
      <c r="AC6" s="3"/>
      <c r="AD6" s="3"/>
      <c r="AE6" s="3"/>
    </row>
    <row r="7" spans="1:31">
      <c r="A7" t="s">
        <v>7</v>
      </c>
      <c r="B7">
        <v>25</v>
      </c>
      <c r="D7" s="2">
        <v>5</v>
      </c>
      <c r="E7" s="8">
        <v>1.5524736429708912</v>
      </c>
      <c r="F7" s="8">
        <v>1.3471608762604017</v>
      </c>
      <c r="G7" s="3">
        <v>1.4317431191249546</v>
      </c>
      <c r="H7" s="3">
        <v>2.1026045395939166</v>
      </c>
      <c r="I7" s="3">
        <v>2.3153285629615623</v>
      </c>
      <c r="J7" s="3">
        <v>2.1424976813618812</v>
      </c>
      <c r="K7" s="3">
        <v>1.6570550625519718</v>
      </c>
      <c r="L7" s="4">
        <v>1.5608903095240858</v>
      </c>
      <c r="O7" s="2">
        <v>5</v>
      </c>
      <c r="P7" s="8">
        <v>284.10267666367309</v>
      </c>
      <c r="Q7" s="8">
        <v>211.50425757288306</v>
      </c>
      <c r="R7" s="3">
        <v>31.498348620748999</v>
      </c>
      <c r="S7" s="3">
        <v>50.462508950253998</v>
      </c>
      <c r="T7" s="3">
        <v>148.18102802953999</v>
      </c>
      <c r="U7" s="3">
        <v>242.10223799389257</v>
      </c>
      <c r="V7" s="3">
        <v>57.99692718931901</v>
      </c>
      <c r="W7" s="43">
        <v>54.631160833343003</v>
      </c>
      <c r="X7" s="8"/>
      <c r="Y7" s="3"/>
      <c r="Z7" s="8"/>
      <c r="AA7" s="3"/>
      <c r="AB7" s="3"/>
      <c r="AC7" s="3"/>
      <c r="AD7" s="3"/>
      <c r="AE7" s="3"/>
    </row>
    <row r="8" spans="1:31">
      <c r="A8" t="s">
        <v>8</v>
      </c>
      <c r="B8">
        <v>27</v>
      </c>
      <c r="D8" s="2">
        <v>6</v>
      </c>
      <c r="E8" s="3">
        <v>1.7627789793137691</v>
      </c>
      <c r="F8" s="3">
        <v>1.4827724182198401</v>
      </c>
      <c r="G8" s="3">
        <v>1.1448092876949638</v>
      </c>
      <c r="H8" s="3">
        <v>1.5774620948925879</v>
      </c>
      <c r="I8" s="3">
        <v>2.1203311309148876</v>
      </c>
      <c r="J8" s="3">
        <v>1.5863253831912565</v>
      </c>
      <c r="K8" s="3">
        <v>1.7306163030999002</v>
      </c>
      <c r="L8" s="4">
        <v>1.3393626731653541</v>
      </c>
      <c r="O8" s="2">
        <v>6</v>
      </c>
      <c r="P8" s="3">
        <v>91.664506924316001</v>
      </c>
      <c r="Q8" s="3">
        <v>111.20793136648801</v>
      </c>
      <c r="R8" s="3">
        <v>32.054660055458989</v>
      </c>
      <c r="S8" s="3">
        <v>80.450566839521983</v>
      </c>
      <c r="T8" s="3">
        <v>93.294569760255044</v>
      </c>
      <c r="U8" s="3">
        <v>61.866689944459004</v>
      </c>
      <c r="V8" s="3">
        <v>51.918489092997007</v>
      </c>
      <c r="W8" s="43">
        <v>64.289408311936995</v>
      </c>
      <c r="X8" s="3"/>
      <c r="Y8" s="3"/>
      <c r="Z8" s="3"/>
      <c r="AA8" s="3"/>
      <c r="AB8" s="3"/>
      <c r="AC8" s="3"/>
      <c r="AD8" s="3"/>
      <c r="AE8" s="3"/>
    </row>
    <row r="9" spans="1:31">
      <c r="A9" t="s">
        <v>8</v>
      </c>
      <c r="B9" s="13">
        <v>19</v>
      </c>
      <c r="C9" s="13"/>
      <c r="D9" s="2">
        <v>7</v>
      </c>
      <c r="E9" s="8">
        <v>1.0889488749499918</v>
      </c>
      <c r="F9" s="3">
        <v>2.8098073905617849</v>
      </c>
      <c r="G9" s="3">
        <v>1.3346664246901199</v>
      </c>
      <c r="H9" s="3">
        <v>1.2915077064364873</v>
      </c>
      <c r="I9" s="3">
        <v>1.6661035655873455</v>
      </c>
      <c r="J9" s="3">
        <v>2.1719607161630976</v>
      </c>
      <c r="K9" s="3">
        <v>2.1003233976429887</v>
      </c>
      <c r="L9" s="4">
        <v>2.4849683621382832</v>
      </c>
      <c r="O9" s="2">
        <v>7</v>
      </c>
      <c r="P9" s="8">
        <v>270.05932098759797</v>
      </c>
      <c r="Q9" s="3">
        <v>143.30017691865103</v>
      </c>
      <c r="R9" s="3">
        <v>33.366660617252997</v>
      </c>
      <c r="S9" s="3">
        <v>50.368800551023</v>
      </c>
      <c r="T9" s="3">
        <v>86.637385410541967</v>
      </c>
      <c r="U9" s="3">
        <v>132.48960368594896</v>
      </c>
      <c r="V9" s="3">
        <v>189.02910578786899</v>
      </c>
      <c r="W9" s="43">
        <v>211.22231078175409</v>
      </c>
      <c r="X9" s="8"/>
      <c r="Y9" s="3"/>
      <c r="Z9" s="3"/>
      <c r="AA9" s="3"/>
      <c r="AB9" s="3"/>
      <c r="AC9" s="3"/>
      <c r="AD9" s="3"/>
      <c r="AE9" s="3"/>
    </row>
    <row r="10" spans="1:31">
      <c r="A10" t="s">
        <v>7</v>
      </c>
      <c r="B10" s="13">
        <v>18</v>
      </c>
      <c r="C10" s="13"/>
      <c r="D10" s="2">
        <v>8</v>
      </c>
      <c r="E10" s="11">
        <v>2.2220852873039494</v>
      </c>
      <c r="F10" s="11">
        <v>1.8584502926106015</v>
      </c>
      <c r="G10" s="11">
        <v>1.6896083528348</v>
      </c>
      <c r="H10" s="8">
        <v>2.1203640549928888</v>
      </c>
      <c r="I10" s="11">
        <v>2.504604664236</v>
      </c>
      <c r="J10" s="11">
        <v>3.6114538564884211</v>
      </c>
      <c r="K10" s="11">
        <v>2.4003072370814058</v>
      </c>
      <c r="L10" s="12">
        <v>2.7544183593168121</v>
      </c>
      <c r="O10" s="2">
        <v>8</v>
      </c>
      <c r="P10" s="11">
        <v>88.883411492157975</v>
      </c>
      <c r="Q10" s="11">
        <v>174.69432750539653</v>
      </c>
      <c r="R10" s="11">
        <v>84.480417641740004</v>
      </c>
      <c r="S10" s="8">
        <v>19.083276494936001</v>
      </c>
      <c r="T10" s="11">
        <v>37.569069963540002</v>
      </c>
      <c r="U10" s="11">
        <v>68.617623273280003</v>
      </c>
      <c r="V10" s="11">
        <v>88.811367772012019</v>
      </c>
      <c r="W10" s="44">
        <v>132.21208124720698</v>
      </c>
      <c r="X10" s="11"/>
      <c r="Y10" s="8"/>
      <c r="Z10" s="11"/>
      <c r="AA10" s="11"/>
      <c r="AB10" s="11"/>
      <c r="AC10" s="11"/>
      <c r="AD10" s="11"/>
      <c r="AE10" s="11"/>
    </row>
    <row r="11" spans="1:31">
      <c r="A11" t="s">
        <v>7</v>
      </c>
      <c r="B11" s="13">
        <v>20</v>
      </c>
      <c r="C11" s="13"/>
      <c r="D11" s="2">
        <v>9</v>
      </c>
      <c r="E11" s="8">
        <v>1.0515700597316666</v>
      </c>
      <c r="F11" s="3">
        <v>1.8209260285537054</v>
      </c>
      <c r="G11" s="3">
        <v>0.64428382770381998</v>
      </c>
      <c r="H11" s="3">
        <v>1.144918829949926</v>
      </c>
      <c r="I11" s="3">
        <v>1.6397557821124997</v>
      </c>
      <c r="J11" s="8">
        <v>1.6999018463183846</v>
      </c>
      <c r="K11" s="3">
        <v>2.2637868716799474</v>
      </c>
      <c r="L11" s="4">
        <v>1.7336656103654671</v>
      </c>
      <c r="O11" s="2">
        <v>9</v>
      </c>
      <c r="P11" s="8">
        <v>25.237681433559999</v>
      </c>
      <c r="Q11" s="3">
        <v>61.911484970825988</v>
      </c>
      <c r="R11" s="3">
        <v>32.214191385191</v>
      </c>
      <c r="S11" s="3">
        <v>92.738425225944013</v>
      </c>
      <c r="T11" s="3">
        <v>59.031208156049992</v>
      </c>
      <c r="U11" s="8">
        <v>22.098724002139001</v>
      </c>
      <c r="V11" s="3">
        <v>43.011950561919001</v>
      </c>
      <c r="W11" s="43">
        <v>133.49225199814097</v>
      </c>
      <c r="X11" s="8"/>
      <c r="Y11" s="3"/>
      <c r="Z11" s="3"/>
      <c r="AA11" s="3"/>
      <c r="AB11" s="8"/>
      <c r="AC11" s="3"/>
      <c r="AD11" s="3"/>
      <c r="AE11" s="3"/>
    </row>
    <row r="12" spans="1:31">
      <c r="A12" t="s">
        <v>7</v>
      </c>
      <c r="B12">
        <v>27</v>
      </c>
      <c r="D12" s="2">
        <v>10</v>
      </c>
      <c r="E12" s="11">
        <v>1.5435874491300325</v>
      </c>
      <c r="F12" s="11">
        <v>2.063999974822083</v>
      </c>
      <c r="G12" s="8">
        <v>1.9375611425381332</v>
      </c>
      <c r="H12" s="11">
        <v>1.6419623677957083</v>
      </c>
      <c r="I12" s="11">
        <v>1.9274502938640572</v>
      </c>
      <c r="J12" s="11">
        <v>2.6287351029208401</v>
      </c>
      <c r="K12" s="11">
        <v>1.490751478195963</v>
      </c>
      <c r="L12" s="12">
        <v>2.03732355807032</v>
      </c>
      <c r="O12" s="2">
        <v>10</v>
      </c>
      <c r="P12" s="11">
        <v>191.40484369212405</v>
      </c>
      <c r="Q12" s="11">
        <v>198.14399758291995</v>
      </c>
      <c r="R12" s="8">
        <v>29.063417138071998</v>
      </c>
      <c r="S12" s="11">
        <v>39.407096827097</v>
      </c>
      <c r="T12" s="11">
        <v>67.460760285242003</v>
      </c>
      <c r="U12" s="11">
        <v>65.718377573021002</v>
      </c>
      <c r="V12" s="11">
        <v>80.500579822581997</v>
      </c>
      <c r="W12" s="44">
        <v>152.799266855274</v>
      </c>
      <c r="X12" s="11"/>
      <c r="Y12" s="11"/>
      <c r="Z12" s="11"/>
      <c r="AA12" s="8"/>
      <c r="AB12" s="11"/>
      <c r="AC12" s="11"/>
      <c r="AD12" s="11"/>
      <c r="AE12" s="11"/>
    </row>
    <row r="13" spans="1:31">
      <c r="A13" t="s">
        <v>7</v>
      </c>
      <c r="B13">
        <v>26</v>
      </c>
      <c r="D13" s="2">
        <v>11</v>
      </c>
      <c r="E13" s="3">
        <v>3.2650134818429404</v>
      </c>
      <c r="F13" s="3">
        <v>1.9378110636890382</v>
      </c>
      <c r="G13" s="8">
        <v>1.4133680164914</v>
      </c>
      <c r="H13" s="3">
        <v>2.1823174546860411</v>
      </c>
      <c r="I13" s="3">
        <v>2.8894221634400905</v>
      </c>
      <c r="J13" s="3">
        <v>2.4007059628649774</v>
      </c>
      <c r="K13" s="3">
        <v>2.4511621150331022</v>
      </c>
      <c r="L13" s="4">
        <v>2.6452471216115816</v>
      </c>
      <c r="O13" s="2">
        <v>11</v>
      </c>
      <c r="P13" s="3">
        <v>218.75590328347701</v>
      </c>
      <c r="Q13" s="3">
        <v>199.59453955997094</v>
      </c>
      <c r="R13" s="8">
        <v>14.133680164914001</v>
      </c>
      <c r="S13" s="3">
        <v>52.375618912464986</v>
      </c>
      <c r="T13" s="3">
        <v>95.350931393522984</v>
      </c>
      <c r="U13" s="3">
        <v>208.86141876925302</v>
      </c>
      <c r="V13" s="3">
        <v>120.10694363662201</v>
      </c>
      <c r="W13" s="43">
        <v>177.23155714797596</v>
      </c>
      <c r="X13" s="3"/>
      <c r="Y13" s="3"/>
      <c r="Z13" s="3"/>
      <c r="AA13" s="8"/>
      <c r="AB13" s="3"/>
      <c r="AC13" s="3"/>
      <c r="AD13" s="3"/>
      <c r="AE13" s="3"/>
    </row>
    <row r="14" spans="1:31">
      <c r="A14" t="s">
        <v>8</v>
      </c>
      <c r="B14">
        <v>23</v>
      </c>
      <c r="D14" s="2">
        <v>12</v>
      </c>
      <c r="E14" s="3">
        <v>2.0067824493709585</v>
      </c>
      <c r="F14" s="3">
        <v>1.8852641836332662</v>
      </c>
      <c r="G14" s="10">
        <v>3.1834705972572919</v>
      </c>
      <c r="H14" s="3">
        <v>3.7582321652740833</v>
      </c>
      <c r="I14" s="3">
        <v>4.7571832950528128</v>
      </c>
      <c r="J14" s="3">
        <v>1.9587248137035682</v>
      </c>
      <c r="K14" s="8">
        <v>4.7490544877686451</v>
      </c>
      <c r="L14" s="4">
        <v>4.8044073863381209</v>
      </c>
      <c r="O14" s="2">
        <v>12</v>
      </c>
      <c r="P14" s="3">
        <v>48.162778784903004</v>
      </c>
      <c r="Q14" s="3">
        <v>205.49379601602601</v>
      </c>
      <c r="R14" s="10">
        <v>76.403294334175001</v>
      </c>
      <c r="S14" s="3">
        <v>90.197571966577996</v>
      </c>
      <c r="T14" s="3">
        <v>76.114932720845005</v>
      </c>
      <c r="U14" s="3">
        <v>213.50100469368894</v>
      </c>
      <c r="V14" s="8">
        <v>294.44137824165603</v>
      </c>
      <c r="W14" s="43">
        <v>240.22036931690604</v>
      </c>
      <c r="X14" s="3"/>
      <c r="Y14" s="3"/>
      <c r="Z14" s="10"/>
      <c r="AA14" s="3"/>
      <c r="AB14" s="3"/>
      <c r="AC14" s="3"/>
      <c r="AD14" s="8"/>
      <c r="AE14" s="3"/>
    </row>
    <row r="15" spans="1:31">
      <c r="A15" t="s">
        <v>7</v>
      </c>
      <c r="B15">
        <v>26</v>
      </c>
      <c r="D15" s="2">
        <v>13</v>
      </c>
      <c r="E15" s="8">
        <v>2.4082083387705002</v>
      </c>
      <c r="F15" s="3">
        <v>1.9212830939249996</v>
      </c>
      <c r="G15" s="8">
        <v>1.140525645997454</v>
      </c>
      <c r="H15" s="3">
        <v>2.3437550124319335</v>
      </c>
      <c r="I15" s="3">
        <v>1.3823210141799995</v>
      </c>
      <c r="J15" s="3">
        <v>2.0297370809119437</v>
      </c>
      <c r="K15" s="3">
        <v>1.4323308724217585</v>
      </c>
      <c r="L15" s="4">
        <v>2.391846485730579</v>
      </c>
      <c r="O15" s="2">
        <v>13</v>
      </c>
      <c r="P15" s="8">
        <v>24.082083387705001</v>
      </c>
      <c r="Q15" s="3">
        <v>103.74928707194998</v>
      </c>
      <c r="R15" s="8">
        <v>135.72255187369703</v>
      </c>
      <c r="S15" s="3">
        <v>35.156325186479002</v>
      </c>
      <c r="T15" s="3">
        <v>66.351408680639977</v>
      </c>
      <c r="U15" s="3">
        <v>107.57606528833301</v>
      </c>
      <c r="V15" s="3">
        <v>41.537595300230997</v>
      </c>
      <c r="W15" s="43">
        <v>45.445083228881003</v>
      </c>
      <c r="X15" s="8"/>
      <c r="Y15" s="3"/>
      <c r="Z15" s="8"/>
      <c r="AA15" s="3"/>
      <c r="AB15" s="3"/>
      <c r="AC15" s="3"/>
      <c r="AD15" s="3"/>
      <c r="AE15" s="3"/>
    </row>
    <row r="16" spans="1:31">
      <c r="A16" t="s">
        <v>0</v>
      </c>
      <c r="B16">
        <v>25</v>
      </c>
      <c r="D16" s="2">
        <v>14</v>
      </c>
      <c r="E16" s="3">
        <v>1.1258580165105359</v>
      </c>
      <c r="F16" s="3">
        <v>2.3990680715962758</v>
      </c>
      <c r="G16" s="8">
        <v>1.4240876095746002</v>
      </c>
      <c r="H16" s="3">
        <v>1.8376372705988462</v>
      </c>
      <c r="I16" s="8">
        <v>1.9132997231554667</v>
      </c>
      <c r="J16" s="3">
        <v>1.7174067046041934</v>
      </c>
      <c r="K16" s="3">
        <v>1.9959866047171353</v>
      </c>
      <c r="L16" s="9">
        <v>1.4487390336318418</v>
      </c>
      <c r="O16" s="2">
        <v>14</v>
      </c>
      <c r="P16" s="3">
        <v>31.524024462295007</v>
      </c>
      <c r="Q16" s="3">
        <v>69.572974076291999</v>
      </c>
      <c r="R16" s="8">
        <v>14.240876095746003</v>
      </c>
      <c r="S16" s="3">
        <v>47.778569035570001</v>
      </c>
      <c r="T16" s="8">
        <v>28.699495847331999</v>
      </c>
      <c r="U16" s="3">
        <v>53.239607842729995</v>
      </c>
      <c r="V16" s="3">
        <v>73.851504374534002</v>
      </c>
      <c r="W16" s="86">
        <v>27.526041639004994</v>
      </c>
      <c r="X16" s="3"/>
      <c r="Y16" s="3"/>
      <c r="Z16" s="8"/>
      <c r="AA16" s="3"/>
      <c r="AB16" s="8"/>
      <c r="AC16" s="3"/>
      <c r="AD16" s="3"/>
      <c r="AE16" s="8"/>
    </row>
    <row r="17" spans="1:31">
      <c r="A17" t="s">
        <v>8</v>
      </c>
      <c r="B17">
        <v>22</v>
      </c>
      <c r="D17" s="2">
        <v>15</v>
      </c>
      <c r="E17" s="8">
        <v>4.1924581927567566</v>
      </c>
      <c r="F17" s="3">
        <v>3.6780378286107811</v>
      </c>
      <c r="G17" s="3">
        <v>3.3563009534351997</v>
      </c>
      <c r="H17" s="3">
        <v>3.508591397175</v>
      </c>
      <c r="I17" s="3">
        <v>5.0461819309157896</v>
      </c>
      <c r="J17" s="3">
        <v>4.0743445635838302</v>
      </c>
      <c r="K17" s="3">
        <v>4.746630552607555</v>
      </c>
      <c r="L17" s="4">
        <v>5.5450657292333334</v>
      </c>
      <c r="O17" s="2">
        <v>15</v>
      </c>
      <c r="P17" s="8">
        <v>293.47207349297298</v>
      </c>
      <c r="Q17" s="3">
        <v>117.697210515545</v>
      </c>
      <c r="R17" s="3">
        <v>33.563009534351998</v>
      </c>
      <c r="S17" s="3">
        <v>56.1374623548</v>
      </c>
      <c r="T17" s="3">
        <v>95.877456687399999</v>
      </c>
      <c r="U17" s="3">
        <v>167.04812710693705</v>
      </c>
      <c r="V17" s="3">
        <v>213.59837486733997</v>
      </c>
      <c r="W17" s="43">
        <v>66.540788750800004</v>
      </c>
      <c r="X17" s="3"/>
      <c r="Y17" s="3"/>
      <c r="Z17" s="8"/>
      <c r="AA17" s="3"/>
      <c r="AB17" s="3"/>
      <c r="AC17" s="3"/>
      <c r="AD17" s="3"/>
      <c r="AE17" s="3"/>
    </row>
    <row r="18" spans="1:31">
      <c r="A18" t="s">
        <v>8</v>
      </c>
      <c r="B18">
        <v>34</v>
      </c>
      <c r="D18" s="2">
        <v>16</v>
      </c>
      <c r="E18" s="8">
        <v>1.2287186367834573</v>
      </c>
      <c r="F18" s="3">
        <v>1.4059794081564221</v>
      </c>
      <c r="G18" s="3">
        <v>0.83856678155402775</v>
      </c>
      <c r="H18" s="3">
        <v>1.35024523018152</v>
      </c>
      <c r="I18" s="3">
        <v>1.6580733697541223</v>
      </c>
      <c r="J18" s="3">
        <v>1.8089054832555373</v>
      </c>
      <c r="K18" s="3">
        <v>2.5100896017028305</v>
      </c>
      <c r="L18" s="4">
        <v>1.417514204355119</v>
      </c>
      <c r="O18" s="2">
        <v>16</v>
      </c>
      <c r="P18" s="8">
        <v>271.54681872914404</v>
      </c>
      <c r="Q18" s="3">
        <v>89.982682122011013</v>
      </c>
      <c r="R18" s="3">
        <v>30.188404135944999</v>
      </c>
      <c r="S18" s="3">
        <v>33.756130754537999</v>
      </c>
      <c r="T18" s="3">
        <v>94.510182075984972</v>
      </c>
      <c r="U18" s="3">
        <v>124.81447834463208</v>
      </c>
      <c r="V18" s="3">
        <v>163.15582411068399</v>
      </c>
      <c r="W18" s="43">
        <v>59.535596582914998</v>
      </c>
      <c r="X18" s="3"/>
      <c r="Y18" s="3"/>
      <c r="Z18" s="8"/>
      <c r="AA18" s="3"/>
      <c r="AB18" s="3"/>
      <c r="AC18" s="3"/>
      <c r="AD18" s="3"/>
      <c r="AE18" s="3"/>
    </row>
    <row r="19" spans="1:31">
      <c r="A19" t="s">
        <v>8</v>
      </c>
      <c r="B19">
        <v>22</v>
      </c>
      <c r="D19" s="2">
        <v>17</v>
      </c>
      <c r="E19" s="8">
        <v>0.96161107958546743</v>
      </c>
      <c r="F19" s="3">
        <v>1.4487084162989265</v>
      </c>
      <c r="G19" s="3">
        <v>1.1936846130697085</v>
      </c>
      <c r="H19" s="8">
        <v>0.85916015823110736</v>
      </c>
      <c r="I19" s="3">
        <v>1.2396301453407801</v>
      </c>
      <c r="J19" s="3">
        <v>2.1366283421625001</v>
      </c>
      <c r="K19" s="8">
        <v>1.7707307609153891</v>
      </c>
      <c r="L19" s="4">
        <v>1.0468080349572162</v>
      </c>
      <c r="O19" s="2">
        <v>17</v>
      </c>
      <c r="P19" s="8">
        <v>131.74071790320903</v>
      </c>
      <c r="Q19" s="3">
        <v>59.397045068255984</v>
      </c>
      <c r="R19" s="3">
        <v>94.301084432506968</v>
      </c>
      <c r="S19" s="8">
        <v>103.95837914596399</v>
      </c>
      <c r="T19" s="3">
        <v>61.981507267038999</v>
      </c>
      <c r="U19" s="3">
        <v>123.92444384542502</v>
      </c>
      <c r="V19" s="8">
        <v>168.21942228696196</v>
      </c>
      <c r="W19" s="43">
        <v>77.463794586833998</v>
      </c>
      <c r="X19" s="8"/>
      <c r="Y19" s="8"/>
      <c r="Z19" s="3"/>
      <c r="AA19" s="3"/>
      <c r="AB19" s="3"/>
      <c r="AC19" s="3"/>
      <c r="AD19" s="3"/>
      <c r="AE19" s="8"/>
    </row>
    <row r="20" spans="1:31">
      <c r="A20" t="s">
        <v>8</v>
      </c>
      <c r="B20">
        <v>19</v>
      </c>
      <c r="D20" s="2">
        <v>18</v>
      </c>
      <c r="E20" s="3">
        <v>0.69376802178615293</v>
      </c>
      <c r="F20" s="3">
        <v>1.2465572457565643</v>
      </c>
      <c r="G20" s="8">
        <v>0.91443386343925903</v>
      </c>
      <c r="H20" s="8">
        <v>0.66563686866574079</v>
      </c>
      <c r="I20" s="3">
        <v>1.1604415157382499</v>
      </c>
      <c r="J20" s="8">
        <v>1.5541074388567719</v>
      </c>
      <c r="K20" s="3">
        <v>1.5726514621005103</v>
      </c>
      <c r="L20" s="4">
        <v>1.0032877229354422</v>
      </c>
      <c r="O20" s="2">
        <v>18</v>
      </c>
      <c r="P20" s="3">
        <v>126.95954798686599</v>
      </c>
      <c r="Q20" s="3">
        <v>97.231465169012012</v>
      </c>
      <c r="R20" s="8">
        <v>264.27138653394587</v>
      </c>
      <c r="S20" s="8">
        <v>17.972195453975001</v>
      </c>
      <c r="T20" s="3">
        <v>55.701192755435997</v>
      </c>
      <c r="U20" s="8">
        <v>312.37559521021115</v>
      </c>
      <c r="V20" s="3">
        <v>73.914618718723986</v>
      </c>
      <c r="W20" s="43">
        <v>43.141372086224017</v>
      </c>
      <c r="X20" s="3"/>
      <c r="Y20" s="8"/>
      <c r="Z20" s="3"/>
      <c r="AA20" s="8"/>
      <c r="AB20" s="3"/>
      <c r="AC20" s="3"/>
      <c r="AD20" s="8"/>
      <c r="AE20" s="3"/>
    </row>
    <row r="21" spans="1:31">
      <c r="A21" t="s">
        <v>8</v>
      </c>
      <c r="B21">
        <v>19</v>
      </c>
      <c r="D21" s="2">
        <v>19</v>
      </c>
      <c r="E21" s="10">
        <v>1.7460126883597276</v>
      </c>
      <c r="F21" s="3">
        <v>2.0230015763875331</v>
      </c>
      <c r="G21" s="3">
        <v>1.6697132312912382</v>
      </c>
      <c r="H21" s="3">
        <v>1.696272844238222</v>
      </c>
      <c r="I21" s="3">
        <v>1.8362569244922726</v>
      </c>
      <c r="J21" s="3">
        <v>1.7476897081492337</v>
      </c>
      <c r="K21" s="3">
        <v>1.9060134766362447</v>
      </c>
      <c r="L21" s="4">
        <v>2.0812571549170422</v>
      </c>
      <c r="O21" s="2">
        <v>19</v>
      </c>
      <c r="P21" s="10">
        <v>38.412279143914006</v>
      </c>
      <c r="Q21" s="3">
        <v>30.345023645812997</v>
      </c>
      <c r="R21" s="3">
        <v>35.063977857116001</v>
      </c>
      <c r="S21" s="3">
        <v>30.532911196287998</v>
      </c>
      <c r="T21" s="3">
        <v>40.39765233883</v>
      </c>
      <c r="U21" s="3">
        <v>104.86138248895402</v>
      </c>
      <c r="V21" s="3">
        <v>163.91715899071704</v>
      </c>
      <c r="W21" s="43">
        <v>49.95017171800901</v>
      </c>
      <c r="X21" s="3"/>
      <c r="Y21" s="3"/>
      <c r="Z21" s="10"/>
      <c r="AA21" s="3"/>
      <c r="AB21" s="3"/>
      <c r="AC21" s="3"/>
      <c r="AD21" s="3"/>
      <c r="AE21" s="3"/>
    </row>
    <row r="22" spans="1:31">
      <c r="A22" t="s">
        <v>8</v>
      </c>
      <c r="B22">
        <v>18</v>
      </c>
      <c r="D22" s="2">
        <v>20</v>
      </c>
      <c r="E22" s="8">
        <v>1.8818953904792466</v>
      </c>
      <c r="F22" s="3">
        <v>2.5200976910027646</v>
      </c>
      <c r="G22" s="3">
        <v>1.2999595891932143</v>
      </c>
      <c r="H22" s="8">
        <v>2.1034403656058891</v>
      </c>
      <c r="I22" s="3">
        <v>2.7160233050340832</v>
      </c>
      <c r="J22" s="3">
        <v>2.6344169912082123</v>
      </c>
      <c r="K22" s="3">
        <v>2.9784141328781879</v>
      </c>
      <c r="L22" s="4">
        <v>1.4801104222874759</v>
      </c>
      <c r="O22" s="2">
        <v>20</v>
      </c>
      <c r="P22" s="8">
        <v>282.28430857188698</v>
      </c>
      <c r="Q22" s="3">
        <v>42.841660747047001</v>
      </c>
      <c r="R22" s="3">
        <v>145.59547398964</v>
      </c>
      <c r="S22" s="8">
        <v>18.930963290453001</v>
      </c>
      <c r="T22" s="3">
        <v>65.184559320817996</v>
      </c>
      <c r="U22" s="3">
        <v>86.935760709871005</v>
      </c>
      <c r="V22" s="3">
        <v>47.654626126051006</v>
      </c>
      <c r="W22" s="43">
        <v>90.286735759536029</v>
      </c>
      <c r="X22" s="3"/>
      <c r="Y22" s="8"/>
      <c r="Z22" s="8"/>
      <c r="AA22" s="3"/>
      <c r="AB22" s="3"/>
      <c r="AC22" s="3"/>
      <c r="AD22" s="3"/>
      <c r="AE22" s="3"/>
    </row>
    <row r="23" spans="1:31">
      <c r="A23" t="s">
        <v>8</v>
      </c>
      <c r="B23">
        <v>19</v>
      </c>
      <c r="D23" s="2">
        <v>21</v>
      </c>
      <c r="E23" s="3">
        <v>1.5195148970702461</v>
      </c>
      <c r="F23" s="3">
        <v>1.3135950955701048</v>
      </c>
      <c r="G23" s="3">
        <v>0.93514466027080922</v>
      </c>
      <c r="H23" s="8">
        <v>1.8878354863141429</v>
      </c>
      <c r="I23" s="3">
        <v>1.4934324388169637</v>
      </c>
      <c r="J23" s="3">
        <v>1.367787571648317</v>
      </c>
      <c r="K23" s="3">
        <v>2.5023748567508335</v>
      </c>
      <c r="L23" s="4">
        <v>1.3265151716862518</v>
      </c>
      <c r="O23" s="2">
        <v>21</v>
      </c>
      <c r="P23" s="3">
        <v>203.61499620741299</v>
      </c>
      <c r="Q23" s="3">
        <v>176.02174280639403</v>
      </c>
      <c r="R23" s="3">
        <v>78.552151462747972</v>
      </c>
      <c r="S23" s="8">
        <v>13.214848404199</v>
      </c>
      <c r="T23" s="3">
        <v>82.138784134933005</v>
      </c>
      <c r="U23" s="3">
        <v>112.158580875162</v>
      </c>
      <c r="V23" s="3">
        <v>135.12824226454501</v>
      </c>
      <c r="W23" s="43">
        <v>194.99773023787901</v>
      </c>
      <c r="X23" s="3"/>
      <c r="Y23" s="3"/>
      <c r="Z23" s="3"/>
      <c r="AA23" s="8"/>
      <c r="AB23" s="3"/>
      <c r="AC23" s="3"/>
      <c r="AD23" s="3"/>
      <c r="AE23" s="3"/>
    </row>
    <row r="24" spans="1:31">
      <c r="A24" t="s">
        <v>8</v>
      </c>
      <c r="B24">
        <v>18</v>
      </c>
      <c r="D24" s="2">
        <v>22</v>
      </c>
      <c r="E24" s="3">
        <v>0.87209113033230001</v>
      </c>
      <c r="F24" s="3">
        <v>1.5768668934549717</v>
      </c>
      <c r="G24" s="3">
        <v>0.93165397314526444</v>
      </c>
      <c r="H24" s="3">
        <v>0.66829080487186232</v>
      </c>
      <c r="I24" s="3">
        <v>1.0464773798965779</v>
      </c>
      <c r="J24" s="3">
        <v>0.97739663824886425</v>
      </c>
      <c r="K24" s="3">
        <v>1.108024150223099</v>
      </c>
      <c r="L24" s="4">
        <v>1.2182465690036219</v>
      </c>
      <c r="O24" s="2">
        <v>22</v>
      </c>
      <c r="P24" s="3">
        <v>52.325467819937998</v>
      </c>
      <c r="Q24" s="3">
        <v>55.190341270924009</v>
      </c>
      <c r="R24" s="3">
        <v>207.75883601139398</v>
      </c>
      <c r="S24" s="3">
        <v>72.843697731032989</v>
      </c>
      <c r="T24" s="3">
        <v>47.091482095346002</v>
      </c>
      <c r="U24" s="3">
        <v>79.169127698158007</v>
      </c>
      <c r="V24" s="3">
        <v>100.83019767030201</v>
      </c>
      <c r="W24" s="43">
        <v>77.967780416231804</v>
      </c>
      <c r="X24" s="3"/>
      <c r="Y24" s="3"/>
      <c r="Z24" s="3"/>
      <c r="AA24" s="3"/>
      <c r="AB24" s="3"/>
      <c r="AC24" s="3"/>
      <c r="AD24" s="3"/>
      <c r="AE24" s="3"/>
    </row>
    <row r="25" spans="1:31">
      <c r="A25" t="s">
        <v>8</v>
      </c>
      <c r="B25">
        <v>19</v>
      </c>
      <c r="D25" s="2">
        <v>23</v>
      </c>
      <c r="E25" s="3">
        <v>2.0100638580982113</v>
      </c>
      <c r="F25" s="3">
        <v>1.0993157308182857</v>
      </c>
      <c r="G25" s="8">
        <v>1.1443876582288637</v>
      </c>
      <c r="H25" s="3">
        <v>1.7510891469632779</v>
      </c>
      <c r="I25" s="3">
        <v>1.5852363860049739</v>
      </c>
      <c r="J25" s="3">
        <v>2.1718048360305406</v>
      </c>
      <c r="K25" s="3">
        <v>1.1012885168073223</v>
      </c>
      <c r="L25" s="4">
        <v>1.1304790195296561</v>
      </c>
      <c r="O25" s="2">
        <v>23</v>
      </c>
      <c r="P25" s="3">
        <v>76.382426607732029</v>
      </c>
      <c r="Q25" s="3">
        <v>76.952101157279998</v>
      </c>
      <c r="R25" s="8">
        <v>25.176528481035003</v>
      </c>
      <c r="S25" s="3">
        <v>31.519604645339001</v>
      </c>
      <c r="T25" s="3">
        <v>120.47796533637802</v>
      </c>
      <c r="U25" s="3">
        <v>80.356778933130002</v>
      </c>
      <c r="V25" s="3">
        <v>229.06801149592303</v>
      </c>
      <c r="W25" s="43">
        <v>108.52598587484698</v>
      </c>
      <c r="X25" s="3"/>
      <c r="Y25" s="3"/>
      <c r="Z25" s="3"/>
      <c r="AA25" s="8"/>
      <c r="AB25" s="3"/>
      <c r="AC25" s="3"/>
      <c r="AD25" s="3"/>
      <c r="AE25" s="3"/>
    </row>
    <row r="26" spans="1:31">
      <c r="A26" t="s">
        <v>8</v>
      </c>
      <c r="B26">
        <v>19</v>
      </c>
      <c r="D26" s="2">
        <v>24</v>
      </c>
      <c r="E26" s="8">
        <v>0.97306137139444804</v>
      </c>
      <c r="F26" s="3">
        <v>1.3855319792132705</v>
      </c>
      <c r="G26" s="8">
        <v>0.92186826350164541</v>
      </c>
      <c r="H26" s="3">
        <v>1.1065532015742381</v>
      </c>
      <c r="I26" s="3">
        <v>1.8409440097207881</v>
      </c>
      <c r="J26" s="3">
        <v>1.5710323829545809</v>
      </c>
      <c r="K26" s="8">
        <v>0.97343989913187456</v>
      </c>
      <c r="L26" s="4">
        <v>1.4913003638663735</v>
      </c>
      <c r="O26" s="2">
        <v>24</v>
      </c>
      <c r="P26" s="8">
        <v>160.55512628008393</v>
      </c>
      <c r="Q26" s="3">
        <v>102.52936646178202</v>
      </c>
      <c r="R26" s="8">
        <v>264.57619162497224</v>
      </c>
      <c r="S26" s="3">
        <v>162.663320631413</v>
      </c>
      <c r="T26" s="3">
        <v>86.524368456877042</v>
      </c>
      <c r="U26" s="3">
        <v>97.40400774318401</v>
      </c>
      <c r="V26" s="8">
        <v>263.80221266473802</v>
      </c>
      <c r="W26" s="43">
        <v>147.63873602277098</v>
      </c>
      <c r="X26" s="8"/>
      <c r="Y26" s="3"/>
      <c r="Z26" s="3"/>
      <c r="AA26" s="8"/>
      <c r="AB26" s="3"/>
      <c r="AC26" s="3"/>
      <c r="AD26" s="3"/>
      <c r="AE26" s="8"/>
    </row>
    <row r="27" spans="1:31">
      <c r="A27" t="s">
        <v>8</v>
      </c>
      <c r="B27">
        <v>20</v>
      </c>
      <c r="D27" s="2">
        <v>25</v>
      </c>
      <c r="E27" s="8">
        <v>1.2676249713443677</v>
      </c>
      <c r="F27" s="3">
        <v>1.7294793319567481</v>
      </c>
      <c r="G27" s="3">
        <v>1.6543857036465652</v>
      </c>
      <c r="H27" s="8">
        <v>2.7023636515358334</v>
      </c>
      <c r="I27" s="3">
        <v>2.2206382502962807</v>
      </c>
      <c r="J27" s="3">
        <v>2.810230101863616</v>
      </c>
      <c r="K27" s="3">
        <v>2.0035952639726666</v>
      </c>
      <c r="L27" s="4">
        <v>2.4134137758479719</v>
      </c>
      <c r="O27" s="2">
        <v>25</v>
      </c>
      <c r="P27" s="8">
        <v>272.53936883903907</v>
      </c>
      <c r="Q27" s="3">
        <v>254.23346179764198</v>
      </c>
      <c r="R27" s="3">
        <v>38.050871183871003</v>
      </c>
      <c r="S27" s="8">
        <v>16.214181909215</v>
      </c>
      <c r="T27" s="3">
        <v>55.515956257407012</v>
      </c>
      <c r="U27" s="3">
        <v>146.13196529690802</v>
      </c>
      <c r="V27" s="3">
        <v>96.172572670687998</v>
      </c>
      <c r="W27" s="43">
        <v>171.352378085206</v>
      </c>
      <c r="X27" s="8"/>
      <c r="Y27" s="3"/>
      <c r="Z27" s="3"/>
      <c r="AA27" s="8"/>
      <c r="AB27" s="3"/>
      <c r="AC27" s="3"/>
      <c r="AD27" s="3"/>
      <c r="AE27" s="3"/>
    </row>
    <row r="28" spans="1:31">
      <c r="A28" t="s">
        <v>8</v>
      </c>
      <c r="B28">
        <v>19</v>
      </c>
      <c r="D28" s="2">
        <v>26</v>
      </c>
      <c r="E28" s="8">
        <v>2.598598556349986</v>
      </c>
      <c r="F28" s="8">
        <v>2.0179142974300768</v>
      </c>
      <c r="G28" s="8">
        <v>2.8124985652777776</v>
      </c>
      <c r="H28" s="3">
        <v>2.5220271407880803</v>
      </c>
      <c r="I28" s="3">
        <v>2.6044348498638281</v>
      </c>
      <c r="J28" s="3">
        <v>4.1597616164672502</v>
      </c>
      <c r="K28" s="3">
        <v>2.8265305227224147</v>
      </c>
      <c r="L28" s="4">
        <v>2.6012019790140322</v>
      </c>
      <c r="O28" s="2">
        <v>26</v>
      </c>
      <c r="P28" s="8">
        <v>181.90189894449901</v>
      </c>
      <c r="Q28" s="8">
        <v>26.232885866590998</v>
      </c>
      <c r="R28" s="8">
        <v>25.312487087499999</v>
      </c>
      <c r="S28" s="3">
        <v>219.41636124856299</v>
      </c>
      <c r="T28" s="3">
        <v>91.155219745233978</v>
      </c>
      <c r="U28" s="3">
        <v>216.30760405629701</v>
      </c>
      <c r="V28" s="3">
        <v>197.85713659056904</v>
      </c>
      <c r="W28" s="43">
        <v>161.27452269886999</v>
      </c>
      <c r="X28" s="8"/>
      <c r="Y28" s="3"/>
      <c r="Z28" s="8"/>
      <c r="AA28" s="8"/>
      <c r="AB28" s="3"/>
      <c r="AC28" s="3"/>
      <c r="AD28" s="3"/>
      <c r="AE28" s="3"/>
    </row>
    <row r="29" spans="1:31">
      <c r="A29" t="s">
        <v>8</v>
      </c>
      <c r="B29">
        <v>19</v>
      </c>
      <c r="D29" s="2">
        <v>27</v>
      </c>
      <c r="E29" s="8">
        <v>1.3603657959715092</v>
      </c>
      <c r="F29" s="3">
        <v>2.5847743828254872</v>
      </c>
      <c r="G29" s="3">
        <v>1.4746051122158168</v>
      </c>
      <c r="H29" s="3">
        <v>1.0922832062628847</v>
      </c>
      <c r="I29" s="3">
        <v>1.360709775069544</v>
      </c>
      <c r="J29" s="3">
        <v>3.2405733211149146</v>
      </c>
      <c r="K29" s="3">
        <v>1.6592363475032983</v>
      </c>
      <c r="L29" s="4">
        <v>1.9728731402684447</v>
      </c>
      <c r="O29" s="2">
        <v>27</v>
      </c>
      <c r="P29" s="8">
        <v>238.06401429501412</v>
      </c>
      <c r="Q29" s="3">
        <v>191.27330432908605</v>
      </c>
      <c r="R29" s="3">
        <v>160.73195723152404</v>
      </c>
      <c r="S29" s="3">
        <v>141.99681681417502</v>
      </c>
      <c r="T29" s="3">
        <v>77.560457178964015</v>
      </c>
      <c r="U29" s="3">
        <v>113.42006623902201</v>
      </c>
      <c r="V29" s="3">
        <v>94.576471807688009</v>
      </c>
      <c r="W29" s="43">
        <v>124.29100783691202</v>
      </c>
      <c r="X29" s="3"/>
      <c r="Y29" s="3"/>
      <c r="Z29" s="8"/>
      <c r="AA29" s="3"/>
      <c r="AB29" s="3"/>
      <c r="AC29" s="3"/>
      <c r="AD29" s="3"/>
      <c r="AE29" s="3"/>
    </row>
    <row r="30" spans="1:31">
      <c r="A30" t="s">
        <v>8</v>
      </c>
      <c r="B30">
        <v>19</v>
      </c>
      <c r="D30" s="2">
        <v>28</v>
      </c>
      <c r="E30" s="8">
        <v>2.1314906410957222</v>
      </c>
      <c r="F30" s="3">
        <v>1.9102900538437004</v>
      </c>
      <c r="G30" s="3">
        <v>1.9530567118686266</v>
      </c>
      <c r="H30" s="3">
        <v>2.0337468172267208</v>
      </c>
      <c r="I30" s="3">
        <v>1.598045064539396</v>
      </c>
      <c r="J30" s="3">
        <v>1.8034165757832463</v>
      </c>
      <c r="K30" s="3">
        <v>2.5700919528621724</v>
      </c>
      <c r="L30" s="4">
        <v>1.8621585784388826</v>
      </c>
      <c r="O30" s="2">
        <v>28</v>
      </c>
      <c r="P30" s="8">
        <v>138.54689167122194</v>
      </c>
      <c r="Q30" s="3">
        <v>114.61740323062203</v>
      </c>
      <c r="R30" s="3">
        <v>83.981438610350949</v>
      </c>
      <c r="S30" s="3">
        <v>166.76723901259109</v>
      </c>
      <c r="T30" s="3">
        <v>76.706163097891007</v>
      </c>
      <c r="U30" s="3">
        <v>124.43574372904399</v>
      </c>
      <c r="V30" s="3">
        <v>89.95321835017603</v>
      </c>
      <c r="W30" s="43">
        <v>63.313391666922008</v>
      </c>
      <c r="X30" s="3"/>
      <c r="Y30" s="3"/>
      <c r="Z30" s="8"/>
      <c r="AA30" s="3"/>
      <c r="AB30" s="3"/>
      <c r="AC30" s="3"/>
      <c r="AD30" s="3"/>
      <c r="AE30" s="3"/>
    </row>
    <row r="31" spans="1:31">
      <c r="A31" t="s">
        <v>8</v>
      </c>
      <c r="B31">
        <v>19</v>
      </c>
      <c r="D31" s="2">
        <v>29</v>
      </c>
      <c r="E31" s="8">
        <v>1.8649303086187854</v>
      </c>
      <c r="F31" s="3">
        <v>2.2263687910524377</v>
      </c>
      <c r="G31" s="8">
        <v>1.3766537966582499</v>
      </c>
      <c r="H31" s="8">
        <v>1.4015178101208183</v>
      </c>
      <c r="I31" s="3">
        <v>2.4375862491963636</v>
      </c>
      <c r="J31" s="3">
        <v>2.5170306124614545</v>
      </c>
      <c r="K31" s="3">
        <v>1.9012854413667588</v>
      </c>
      <c r="L31" s="4">
        <v>1.7466553227782873</v>
      </c>
      <c r="O31" s="2">
        <v>29</v>
      </c>
      <c r="P31" s="8">
        <v>261.09024320662996</v>
      </c>
      <c r="Q31" s="3">
        <v>35.621900656839003</v>
      </c>
      <c r="R31" s="8">
        <v>16.519845559899</v>
      </c>
      <c r="S31" s="8">
        <v>15.416695911329001</v>
      </c>
      <c r="T31" s="3">
        <v>80.440346223479992</v>
      </c>
      <c r="U31" s="3">
        <v>83.062010211227999</v>
      </c>
      <c r="V31" s="3">
        <v>55.137277799636003</v>
      </c>
      <c r="W31" s="43">
        <v>120.51921727170182</v>
      </c>
      <c r="X31" s="3"/>
      <c r="Y31" s="8"/>
      <c r="Z31" s="8"/>
      <c r="AA31" s="8"/>
      <c r="AB31" s="3"/>
      <c r="AC31" s="3"/>
      <c r="AD31" s="3"/>
      <c r="AE31" s="3"/>
    </row>
    <row r="32" spans="1:31">
      <c r="A32" t="s">
        <v>8</v>
      </c>
      <c r="B32">
        <v>24</v>
      </c>
      <c r="D32" s="2">
        <v>30</v>
      </c>
      <c r="E32" s="3">
        <v>1.3393639987284567</v>
      </c>
      <c r="F32" s="3">
        <v>1.3526242505798611</v>
      </c>
      <c r="G32" s="3">
        <v>1.1943861470621322</v>
      </c>
      <c r="H32" s="8">
        <v>1.9720423224352501</v>
      </c>
      <c r="I32" s="3">
        <v>1.7868532354210296</v>
      </c>
      <c r="J32" s="3">
        <v>1.7805386283473126</v>
      </c>
      <c r="K32" s="3">
        <v>2.4192824804035085</v>
      </c>
      <c r="L32" s="4">
        <v>1.6958226227992914</v>
      </c>
      <c r="O32" s="2">
        <v>30</v>
      </c>
      <c r="P32" s="3">
        <v>123.22148788301801</v>
      </c>
      <c r="Q32" s="3">
        <v>146.08341906262501</v>
      </c>
      <c r="R32" s="3">
        <v>162.43651600044998</v>
      </c>
      <c r="S32" s="8">
        <v>23.664507869223002</v>
      </c>
      <c r="T32" s="3">
        <v>123.29287324405104</v>
      </c>
      <c r="U32" s="3">
        <v>85.465854160671</v>
      </c>
      <c r="V32" s="3">
        <v>133.06053642219297</v>
      </c>
      <c r="W32" s="43">
        <v>93.270244253961025</v>
      </c>
      <c r="X32" s="3"/>
      <c r="Y32" s="3"/>
      <c r="Z32" s="3"/>
      <c r="AA32" s="8"/>
      <c r="AB32" s="3"/>
      <c r="AC32" s="3"/>
      <c r="AD32" s="3"/>
      <c r="AE32" s="3"/>
    </row>
    <row r="33" spans="1:31">
      <c r="A33" t="s">
        <v>8</v>
      </c>
      <c r="B33">
        <v>20</v>
      </c>
      <c r="D33" s="2">
        <v>31</v>
      </c>
      <c r="E33" s="3">
        <v>2.2026261914905159</v>
      </c>
      <c r="F33" s="3">
        <v>2.2229747665424759</v>
      </c>
      <c r="G33" s="3">
        <v>1.8057525291842349</v>
      </c>
      <c r="H33" s="8">
        <v>1.7524567981192998</v>
      </c>
      <c r="I33" s="3">
        <v>1.4752123479859001</v>
      </c>
      <c r="J33" s="3">
        <v>2.3491431301429855</v>
      </c>
      <c r="K33" s="3">
        <v>1.7844961140868032</v>
      </c>
      <c r="L33" s="4">
        <v>2.4050076087334777</v>
      </c>
      <c r="O33" s="2">
        <v>31</v>
      </c>
      <c r="P33" s="3">
        <v>68.281411936205998</v>
      </c>
      <c r="Q33" s="3">
        <v>140.04741029217598</v>
      </c>
      <c r="R33" s="3">
        <v>30.697792996131994</v>
      </c>
      <c r="S33" s="8">
        <v>17.524567981192998</v>
      </c>
      <c r="T33" s="3">
        <v>59.008493919435999</v>
      </c>
      <c r="U33" s="3">
        <v>166.78916224015197</v>
      </c>
      <c r="V33" s="3">
        <v>271.24340934119408</v>
      </c>
      <c r="W33" s="43">
        <v>55.315175000869992</v>
      </c>
      <c r="X33" s="3"/>
      <c r="Y33" s="8"/>
      <c r="Z33" s="3"/>
      <c r="AA33" s="3"/>
      <c r="AB33" s="3"/>
      <c r="AC33" s="3"/>
      <c r="AD33" s="3"/>
      <c r="AE33" s="3"/>
    </row>
    <row r="34" spans="1:31">
      <c r="D34" s="2">
        <v>32</v>
      </c>
      <c r="E34" s="16">
        <v>1.1770293308839483</v>
      </c>
      <c r="F34" s="5">
        <v>1.8067894559686586</v>
      </c>
      <c r="G34" s="16">
        <v>1.4488507735916074</v>
      </c>
      <c r="H34" s="5">
        <v>1.6455795717753332</v>
      </c>
      <c r="I34" s="5">
        <v>0.99378489625460475</v>
      </c>
      <c r="J34" s="5">
        <v>1.669394054574566</v>
      </c>
      <c r="K34" s="5">
        <v>1.8394879904926769</v>
      </c>
      <c r="L34" s="6">
        <v>1.3745555118956665</v>
      </c>
      <c r="O34" s="2">
        <v>32</v>
      </c>
      <c r="P34" s="16">
        <v>228.34369019148599</v>
      </c>
      <c r="Q34" s="5">
        <v>74.078367694714998</v>
      </c>
      <c r="R34" s="16">
        <v>276.73049775599702</v>
      </c>
      <c r="S34" s="5">
        <v>108.608251737172</v>
      </c>
      <c r="T34" s="5">
        <v>42.732750538948004</v>
      </c>
      <c r="U34" s="5">
        <v>138.55970652968898</v>
      </c>
      <c r="V34" s="5">
        <v>125.08518335350203</v>
      </c>
      <c r="W34" s="24">
        <v>70.102331106678989</v>
      </c>
      <c r="X34" s="8"/>
      <c r="Y34" s="3"/>
      <c r="Z34" s="8"/>
      <c r="AA34" s="3"/>
      <c r="AB34" s="3"/>
      <c r="AC34" s="3"/>
      <c r="AD34" s="3"/>
      <c r="AE34" s="3"/>
    </row>
    <row r="35" spans="1:31">
      <c r="A35" s="19" t="s">
        <v>9</v>
      </c>
      <c r="B35">
        <f>AVERAGE(B2:B33)</f>
        <v>22.15625</v>
      </c>
      <c r="X35" s="3"/>
      <c r="Y35" s="3"/>
      <c r="Z35" s="3"/>
      <c r="AA35" s="3"/>
      <c r="AB35" s="3"/>
      <c r="AC35" s="3"/>
      <c r="AD35" s="3"/>
      <c r="AE35" s="3"/>
    </row>
    <row r="36" spans="1:31" ht="15.6">
      <c r="A36" s="20" t="s">
        <v>10</v>
      </c>
      <c r="B36">
        <f>AVEDEV(B2:B33)</f>
        <v>3.17578125</v>
      </c>
      <c r="D36" s="414" t="s">
        <v>20</v>
      </c>
      <c r="E36" s="414"/>
      <c r="F36" s="406" t="s">
        <v>22</v>
      </c>
      <c r="G36" s="406"/>
      <c r="H36" s="406"/>
      <c r="I36" s="280" t="s">
        <v>78</v>
      </c>
      <c r="J36" s="281" t="s">
        <v>79</v>
      </c>
      <c r="K36" s="281"/>
      <c r="L36" s="281"/>
    </row>
    <row r="37" spans="1:31">
      <c r="D37" s="415" t="s">
        <v>21</v>
      </c>
      <c r="E37" s="415"/>
      <c r="F37" s="406" t="s">
        <v>23</v>
      </c>
      <c r="G37" s="406"/>
      <c r="H37" s="406"/>
      <c r="I37" s="280"/>
      <c r="J37" s="281"/>
      <c r="K37" s="281"/>
      <c r="L37" s="281"/>
    </row>
    <row r="38" spans="1:31">
      <c r="D38" s="88"/>
      <c r="E38" s="88"/>
      <c r="F38" s="89"/>
      <c r="G38" s="89"/>
      <c r="H38" s="89"/>
    </row>
    <row r="39" spans="1:31">
      <c r="A39" s="220" t="s">
        <v>89</v>
      </c>
      <c r="B39" s="221"/>
      <c r="C39" s="221"/>
      <c r="D39" s="221"/>
      <c r="E39" s="221"/>
      <c r="F39" s="221"/>
      <c r="G39" s="222"/>
    </row>
    <row r="40" spans="1:31" ht="14.4" customHeight="1">
      <c r="A40" s="412" t="s">
        <v>90</v>
      </c>
      <c r="B40" s="407" t="s">
        <v>87</v>
      </c>
      <c r="C40" s="349"/>
      <c r="D40" s="407" t="s">
        <v>88</v>
      </c>
      <c r="E40" s="349"/>
      <c r="F40" s="408" t="s">
        <v>87</v>
      </c>
      <c r="G40" s="410" t="s">
        <v>88</v>
      </c>
    </row>
    <row r="41" spans="1:31" ht="15" customHeight="1">
      <c r="A41" s="413"/>
      <c r="B41" s="21" t="s">
        <v>29</v>
      </c>
      <c r="C41" s="21" t="s">
        <v>30</v>
      </c>
      <c r="D41" s="21" t="s">
        <v>29</v>
      </c>
      <c r="E41" s="21" t="s">
        <v>30</v>
      </c>
      <c r="F41" s="409"/>
      <c r="G41" s="411"/>
    </row>
    <row r="42" spans="1:31" ht="14.4" customHeight="1">
      <c r="A42" s="2">
        <v>1</v>
      </c>
      <c r="B42" s="22">
        <v>21.9937125229945</v>
      </c>
      <c r="C42" s="38">
        <v>216.408791607198</v>
      </c>
      <c r="D42" s="38">
        <v>49.163151238450993</v>
      </c>
      <c r="E42" s="15">
        <v>108.60456941423897</v>
      </c>
      <c r="F42">
        <v>119.20125206509624</v>
      </c>
      <c r="G42" s="38">
        <v>78.883860326344973</v>
      </c>
    </row>
    <row r="43" spans="1:31" ht="14.4" customHeight="1">
      <c r="A43" s="2">
        <v>2</v>
      </c>
      <c r="B43" s="17">
        <v>33.794803495349498</v>
      </c>
      <c r="C43" s="43">
        <v>246.79614249978647</v>
      </c>
      <c r="D43" s="43">
        <v>65.709964386405517</v>
      </c>
      <c r="E43" s="4">
        <v>56.004046022124506</v>
      </c>
      <c r="F43">
        <v>140.29547299756797</v>
      </c>
      <c r="G43" s="43">
        <v>60.857005204265008</v>
      </c>
    </row>
    <row r="44" spans="1:31">
      <c r="A44" s="2">
        <v>3</v>
      </c>
      <c r="B44" s="17">
        <v>95.418919831964502</v>
      </c>
      <c r="C44" s="43">
        <v>300</v>
      </c>
      <c r="D44" s="43">
        <v>177.8714375318485</v>
      </c>
      <c r="E44" s="4">
        <v>144.3507926304795</v>
      </c>
      <c r="F44">
        <v>197.70945991598225</v>
      </c>
      <c r="G44" s="43">
        <v>161.111115081164</v>
      </c>
    </row>
    <row r="45" spans="1:31">
      <c r="A45" s="2">
        <v>4</v>
      </c>
      <c r="B45" s="17">
        <v>76.020214360925507</v>
      </c>
      <c r="C45" s="43">
        <v>70.824261301413486</v>
      </c>
      <c r="D45" s="43">
        <v>85.023411343434503</v>
      </c>
      <c r="E45" s="4">
        <v>87.050633630108507</v>
      </c>
      <c r="F45">
        <v>73.422237831169497</v>
      </c>
      <c r="G45" s="43">
        <v>86.037022486771505</v>
      </c>
    </row>
    <row r="46" spans="1:31">
      <c r="A46" s="2">
        <v>5</v>
      </c>
      <c r="B46" s="17">
        <v>165.74917431037449</v>
      </c>
      <c r="C46" s="43">
        <v>175.231254475127</v>
      </c>
      <c r="D46" s="43">
        <v>101.40609443144149</v>
      </c>
      <c r="E46" s="4">
        <v>150.0495825916058</v>
      </c>
      <c r="F46">
        <v>170.49021439275074</v>
      </c>
      <c r="G46" s="43">
        <v>125.72783851152364</v>
      </c>
    </row>
    <row r="47" spans="1:31" ht="15" customHeight="1">
      <c r="A47" s="2">
        <v>6</v>
      </c>
      <c r="B47" s="17">
        <v>95.829249103004997</v>
      </c>
      <c r="C47" s="43">
        <v>61.859583489887498</v>
      </c>
      <c r="D47" s="43">
        <v>63.078049128198003</v>
      </c>
      <c r="E47" s="4">
        <v>72.606529426626025</v>
      </c>
      <c r="F47">
        <v>78.844416296446241</v>
      </c>
      <c r="G47" s="43">
        <v>67.842289277412021</v>
      </c>
    </row>
    <row r="48" spans="1:31" ht="14.4" customHeight="1">
      <c r="A48" s="2">
        <v>7</v>
      </c>
      <c r="B48" s="17">
        <v>175.18440027551151</v>
      </c>
      <c r="C48" s="43">
        <v>88.333418767952011</v>
      </c>
      <c r="D48" s="43">
        <v>148.92984809614802</v>
      </c>
      <c r="E48" s="4">
        <v>160.75935473690896</v>
      </c>
      <c r="F48">
        <v>131.75890952173177</v>
      </c>
      <c r="G48" s="43">
        <v>154.84460141652849</v>
      </c>
    </row>
    <row r="49" spans="1:7" ht="14.4" customHeight="1">
      <c r="A49" s="2">
        <v>8</v>
      </c>
      <c r="B49" s="17">
        <v>96.888802000166265</v>
      </c>
      <c r="C49" s="43">
        <v>86.68191456694899</v>
      </c>
      <c r="D49" s="43">
        <v>53.093346618410003</v>
      </c>
      <c r="E49" s="4">
        <v>110.51172450960951</v>
      </c>
      <c r="F49">
        <v>91.785358283557628</v>
      </c>
      <c r="G49" s="43">
        <v>81.802535564009759</v>
      </c>
    </row>
    <row r="50" spans="1:7">
      <c r="A50" s="2">
        <v>9</v>
      </c>
      <c r="B50" s="17">
        <v>28.7259364093755</v>
      </c>
      <c r="C50" s="43">
        <v>77.324955098385004</v>
      </c>
      <c r="D50" s="43">
        <v>32.555337282029001</v>
      </c>
      <c r="E50" s="4">
        <v>96.261730077095478</v>
      </c>
      <c r="F50">
        <v>53.025445753880248</v>
      </c>
      <c r="G50" s="43">
        <v>64.40853367956224</v>
      </c>
    </row>
    <row r="51" spans="1:7">
      <c r="A51" s="2">
        <v>10</v>
      </c>
      <c r="B51" s="17">
        <v>115.40597025961053</v>
      </c>
      <c r="C51" s="43">
        <v>113.60370736049597</v>
      </c>
      <c r="D51" s="43">
        <v>109.2588222141475</v>
      </c>
      <c r="E51" s="4">
        <v>73.980670053912007</v>
      </c>
      <c r="F51">
        <v>114.50483881005326</v>
      </c>
      <c r="G51" s="43">
        <v>91.619746134029754</v>
      </c>
    </row>
    <row r="52" spans="1:7">
      <c r="A52" s="2">
        <v>11</v>
      </c>
      <c r="B52" s="17">
        <v>135.56576109797101</v>
      </c>
      <c r="C52" s="43">
        <v>106.86410986244248</v>
      </c>
      <c r="D52" s="43">
        <v>152.10617508138802</v>
      </c>
      <c r="E52" s="4">
        <v>148.66925039229898</v>
      </c>
      <c r="F52">
        <v>121.21493548020675</v>
      </c>
      <c r="G52" s="43">
        <v>150.3877127368435</v>
      </c>
    </row>
    <row r="53" spans="1:7" ht="15" customHeight="1">
      <c r="A53" s="2">
        <v>12</v>
      </c>
      <c r="B53" s="17">
        <v>126.8282874004645</v>
      </c>
      <c r="C53" s="43">
        <v>83.300433150376506</v>
      </c>
      <c r="D53" s="43">
        <v>144.80796870726698</v>
      </c>
      <c r="E53" s="4">
        <v>270.11018465845302</v>
      </c>
      <c r="F53">
        <v>105.06436027542051</v>
      </c>
      <c r="G53" s="43">
        <v>207.45907668286</v>
      </c>
    </row>
    <row r="54" spans="1:7" ht="14.4" customHeight="1">
      <c r="A54" s="2">
        <v>13</v>
      </c>
      <c r="B54" s="17">
        <v>167.57816259323951</v>
      </c>
      <c r="C54" s="43">
        <v>63.915685229827488</v>
      </c>
      <c r="D54" s="43">
        <v>53.944501990435484</v>
      </c>
      <c r="E54" s="4">
        <v>76.510574258607008</v>
      </c>
      <c r="F54">
        <v>115.7469239115335</v>
      </c>
      <c r="G54" s="43">
        <v>65.227538124521246</v>
      </c>
    </row>
    <row r="55" spans="1:7" ht="14.4" customHeight="1">
      <c r="A55" s="2">
        <v>14</v>
      </c>
      <c r="B55" s="17">
        <v>50.548499269293501</v>
      </c>
      <c r="C55" s="43">
        <v>31.009722565658002</v>
      </c>
      <c r="D55" s="43">
        <v>40.969551845030999</v>
      </c>
      <c r="E55" s="4">
        <v>50.688773006769495</v>
      </c>
      <c r="F55">
        <v>40.779110917475748</v>
      </c>
      <c r="G55" s="43">
        <v>45.82916242590025</v>
      </c>
    </row>
    <row r="56" spans="1:7">
      <c r="A56" s="2">
        <v>15</v>
      </c>
      <c r="B56" s="17">
        <v>86.917336435172501</v>
      </c>
      <c r="C56" s="43">
        <v>166.78150476717599</v>
      </c>
      <c r="D56" s="43">
        <v>154.73791577736998</v>
      </c>
      <c r="E56" s="4">
        <v>116.79445792886852</v>
      </c>
      <c r="F56">
        <v>126.84942060117424</v>
      </c>
      <c r="G56" s="43">
        <v>135.76618685311925</v>
      </c>
    </row>
    <row r="57" spans="1:7">
      <c r="A57" s="2">
        <v>16</v>
      </c>
      <c r="B57" s="17">
        <v>60.085543128978003</v>
      </c>
      <c r="C57" s="43">
        <v>166.878065377269</v>
      </c>
      <c r="D57" s="43">
        <v>92.175037463773535</v>
      </c>
      <c r="E57" s="4">
        <v>128.83300309333447</v>
      </c>
      <c r="F57">
        <v>113.4818042531235</v>
      </c>
      <c r="G57" s="43">
        <v>110.50402027855401</v>
      </c>
    </row>
    <row r="58" spans="1:7">
      <c r="A58" s="2">
        <v>17</v>
      </c>
      <c r="B58" s="17">
        <v>300</v>
      </c>
      <c r="C58" s="43">
        <v>76.849064750381473</v>
      </c>
      <c r="D58" s="43">
        <v>69.722650926936495</v>
      </c>
      <c r="E58" s="4">
        <v>211.9622219227125</v>
      </c>
      <c r="F58">
        <v>188.42453237519072</v>
      </c>
      <c r="G58" s="43">
        <v>140.84243642482448</v>
      </c>
    </row>
    <row r="59" spans="1:7">
      <c r="A59" s="2">
        <v>18</v>
      </c>
      <c r="B59" s="17">
        <v>72.465871720420495</v>
      </c>
      <c r="C59" s="43">
        <v>198.61573258450602</v>
      </c>
      <c r="D59" s="43">
        <v>49.421282420830011</v>
      </c>
      <c r="E59" s="4">
        <v>186.957309359362</v>
      </c>
      <c r="F59">
        <v>135.54080215246324</v>
      </c>
      <c r="G59" s="43">
        <v>118.18929589009601</v>
      </c>
    </row>
    <row r="60" spans="1:7">
      <c r="A60" s="2">
        <v>19</v>
      </c>
      <c r="B60" s="17">
        <v>32.798444526701999</v>
      </c>
      <c r="C60" s="43">
        <v>34.378651394863503</v>
      </c>
      <c r="D60" s="43">
        <v>72.629517413892017</v>
      </c>
      <c r="E60" s="4">
        <v>106.93366535436303</v>
      </c>
      <c r="F60">
        <v>33.588547960782748</v>
      </c>
      <c r="G60" s="43">
        <v>89.781591384127523</v>
      </c>
    </row>
    <row r="61" spans="1:7">
      <c r="A61" s="2">
        <v>20</v>
      </c>
      <c r="B61" s="17">
        <v>82.263218640046503</v>
      </c>
      <c r="C61" s="43">
        <v>171.4208303735235</v>
      </c>
      <c r="D61" s="43">
        <v>88.61124823470351</v>
      </c>
      <c r="E61" s="4">
        <v>56.419592723434505</v>
      </c>
      <c r="F61">
        <v>126.84202450678501</v>
      </c>
      <c r="G61" s="43">
        <v>72.515420479069007</v>
      </c>
    </row>
    <row r="62" spans="1:7">
      <c r="A62" s="2">
        <v>21</v>
      </c>
      <c r="B62" s="17">
        <v>127.28694713457099</v>
      </c>
      <c r="C62" s="43">
        <v>108.41492230580599</v>
      </c>
      <c r="D62" s="43">
        <v>138.56825718640602</v>
      </c>
      <c r="E62" s="4">
        <v>123.6434115698535</v>
      </c>
      <c r="F62">
        <v>117.85093472018849</v>
      </c>
      <c r="G62" s="43">
        <v>131.10583437812977</v>
      </c>
    </row>
    <row r="63" spans="1:7">
      <c r="A63" s="2">
        <v>22</v>
      </c>
      <c r="B63" s="17">
        <v>62.584582775485494</v>
      </c>
      <c r="C63" s="43">
        <v>131.47458864115899</v>
      </c>
      <c r="D63" s="43">
        <v>89.999662684230003</v>
      </c>
      <c r="E63" s="4">
        <v>62.5296312557889</v>
      </c>
      <c r="F63">
        <v>97.029585708322244</v>
      </c>
      <c r="G63" s="43">
        <v>76.264646970009451</v>
      </c>
    </row>
    <row r="64" spans="1:7">
      <c r="A64" s="2">
        <v>23</v>
      </c>
      <c r="B64" s="17">
        <v>54.235852901309499</v>
      </c>
      <c r="C64" s="43">
        <v>50.779477544383518</v>
      </c>
      <c r="D64" s="43">
        <v>168.79699868538501</v>
      </c>
      <c r="E64" s="4">
        <v>100.417372134754</v>
      </c>
      <c r="F64">
        <v>52.507665222846512</v>
      </c>
      <c r="G64" s="43">
        <v>134.60718541006952</v>
      </c>
    </row>
    <row r="65" spans="1:7">
      <c r="A65" s="2">
        <v>24</v>
      </c>
      <c r="B65" s="17">
        <v>231.3316603157065</v>
      </c>
      <c r="C65" s="43">
        <v>201.26468323089102</v>
      </c>
      <c r="D65" s="43">
        <v>117.08155223982402</v>
      </c>
      <c r="E65" s="4">
        <v>198.70200387159201</v>
      </c>
      <c r="F65">
        <v>216.29817177329875</v>
      </c>
      <c r="G65" s="43">
        <v>157.89177805570802</v>
      </c>
    </row>
    <row r="66" spans="1:7">
      <c r="A66" s="2">
        <v>25</v>
      </c>
      <c r="B66" s="17">
        <v>277.116730898821</v>
      </c>
      <c r="C66" s="43">
        <v>27.132526546543001</v>
      </c>
      <c r="D66" s="43">
        <v>113.43416717130651</v>
      </c>
      <c r="E66" s="4">
        <v>121.15226898379801</v>
      </c>
      <c r="F66">
        <v>152.12462872268199</v>
      </c>
      <c r="G66" s="43">
        <v>117.29321807755227</v>
      </c>
    </row>
    <row r="67" spans="1:7">
      <c r="A67" s="2">
        <v>26</v>
      </c>
      <c r="B67" s="17">
        <v>122.824623557577</v>
      </c>
      <c r="C67" s="43">
        <v>162.65624354375001</v>
      </c>
      <c r="D67" s="43">
        <v>188.7910633775835</v>
      </c>
      <c r="E67" s="4">
        <v>144.50617816790151</v>
      </c>
      <c r="F67">
        <v>142.74043355066351</v>
      </c>
      <c r="G67" s="43">
        <v>166.6486207727425</v>
      </c>
    </row>
    <row r="68" spans="1:7">
      <c r="A68" s="2">
        <v>27</v>
      </c>
      <c r="B68" s="17">
        <v>166.63506057163053</v>
      </c>
      <c r="C68" s="43">
        <v>230.365978615762</v>
      </c>
      <c r="D68" s="43">
        <v>86.068464493326019</v>
      </c>
      <c r="E68" s="4">
        <v>118.85553703796701</v>
      </c>
      <c r="F68">
        <v>198.50051959369625</v>
      </c>
      <c r="G68" s="43">
        <v>102.46200076564651</v>
      </c>
    </row>
    <row r="69" spans="1:7">
      <c r="A69" s="2">
        <v>28</v>
      </c>
      <c r="B69" s="17">
        <v>140.69232112160657</v>
      </c>
      <c r="C69" s="43">
        <v>191.99071930517547</v>
      </c>
      <c r="D69" s="43">
        <v>100.57095341346749</v>
      </c>
      <c r="E69" s="4">
        <v>76.633305008549016</v>
      </c>
      <c r="F69">
        <v>166.34152021339102</v>
      </c>
      <c r="G69" s="43">
        <v>88.602129211008247</v>
      </c>
    </row>
    <row r="70" spans="1:7">
      <c r="A70" s="2">
        <v>29</v>
      </c>
      <c r="B70" s="17">
        <v>25.519298284084002</v>
      </c>
      <c r="C70" s="43">
        <v>158.25992277994951</v>
      </c>
      <c r="D70" s="43">
        <v>87.828247535668908</v>
      </c>
      <c r="E70" s="4">
        <v>81.751178217353996</v>
      </c>
      <c r="F70">
        <v>91.889610532016746</v>
      </c>
      <c r="G70" s="43">
        <v>84.789712876511459</v>
      </c>
    </row>
    <row r="71" spans="1:7">
      <c r="A71" s="2">
        <v>30</v>
      </c>
      <c r="B71" s="17">
        <v>154.25996753153748</v>
      </c>
      <c r="C71" s="43">
        <v>73.442997876120501</v>
      </c>
      <c r="D71" s="43">
        <v>108.28155874900602</v>
      </c>
      <c r="E71" s="4">
        <v>109.26319529143198</v>
      </c>
      <c r="F71">
        <v>113.85148270382899</v>
      </c>
      <c r="G71" s="43">
        <v>108.77237702021901</v>
      </c>
    </row>
    <row r="72" spans="1:7">
      <c r="A72" s="2">
        <v>31</v>
      </c>
      <c r="B72" s="17">
        <v>78.785989136684492</v>
      </c>
      <c r="C72" s="43">
        <v>49.489602466168996</v>
      </c>
      <c r="D72" s="43">
        <v>112.89882807979399</v>
      </c>
      <c r="E72" s="4">
        <v>163.27929217103204</v>
      </c>
      <c r="F72">
        <v>64.137795801426748</v>
      </c>
      <c r="G72" s="43">
        <v>138.08906012541303</v>
      </c>
    </row>
    <row r="73" spans="1:7">
      <c r="A73" s="2">
        <v>32</v>
      </c>
      <c r="B73" s="18">
        <v>187.03918384735749</v>
      </c>
      <c r="C73" s="24">
        <v>204.304125868586</v>
      </c>
      <c r="D73" s="24">
        <v>56.417540822813493</v>
      </c>
      <c r="E73" s="6">
        <v>131.82244494159551</v>
      </c>
      <c r="F73" s="24">
        <v>195.67165485797176</v>
      </c>
      <c r="G73" s="24">
        <v>94.1199928822045</v>
      </c>
    </row>
    <row r="74" spans="1:7">
      <c r="A74" s="87" t="s">
        <v>82</v>
      </c>
      <c r="B74" s="21">
        <f>AVERAGE(B42:B73)</f>
        <v>114.01170392056051</v>
      </c>
      <c r="C74" s="21">
        <f t="shared" ref="C74:G74" si="0">AVERAGE(C42:C73)</f>
        <v>128.95792556085979</v>
      </c>
      <c r="D74" s="21">
        <f t="shared" si="0"/>
        <v>99.186018955342249</v>
      </c>
      <c r="E74" s="21">
        <f t="shared" si="0"/>
        <v>120.20670263882909</v>
      </c>
      <c r="F74" s="21">
        <f t="shared" si="0"/>
        <v>121.48481474071014</v>
      </c>
      <c r="G74" s="21">
        <f t="shared" si="0"/>
        <v>109.69636079708567</v>
      </c>
    </row>
  </sheetData>
  <mergeCells count="12">
    <mergeCell ref="I36:I37"/>
    <mergeCell ref="J36:L37"/>
    <mergeCell ref="B40:C40"/>
    <mergeCell ref="A40:A41"/>
    <mergeCell ref="D36:E36"/>
    <mergeCell ref="D37:E37"/>
    <mergeCell ref="F36:H36"/>
    <mergeCell ref="F37:H37"/>
    <mergeCell ref="A39:G39"/>
    <mergeCell ref="D40:E40"/>
    <mergeCell ref="F40:F41"/>
    <mergeCell ref="G40:G4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5</vt:i4>
      </vt:variant>
    </vt:vector>
  </HeadingPairs>
  <TitlesOfParts>
    <vt:vector size="5" baseType="lpstr">
      <vt:lpstr>Overall effects</vt:lpstr>
      <vt:lpstr>Practice</vt:lpstr>
      <vt:lpstr>Insight problems</vt:lpstr>
      <vt:lpstr>Non-insight problems</vt:lpstr>
      <vt:lpstr>Solution ti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07-23T17:12:30Z</dcterms:modified>
</cp:coreProperties>
</file>